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V:\Publikationen\Veröffentlichungen in Arbeit\MEDICIS\Terbium\Frontiers in Medicine - Special Issue\Frontiers_LaTex_Templates\Supplementary Materials\"/>
    </mc:Choice>
  </mc:AlternateContent>
  <xr:revisionPtr revIDLastSave="0" documentId="13_ncr:1_{5BC06DE3-04AB-4B76-80BC-F857C3BC9118}" xr6:coauthVersionLast="47" xr6:coauthVersionMax="47" xr10:uidLastSave="{00000000-0000-0000-0000-000000000000}"/>
  <bookViews>
    <workbookView xWindow="-110" yWindow="-110" windowWidth="19420" windowHeight="10420" xr2:uid="{8E3B8E7C-E367-4AD0-9861-CCEE35AF9B21}"/>
  </bookViews>
  <sheets>
    <sheet name="Introduction" sheetId="1" r:id="rId1"/>
    <sheet name="FES 23147" sheetId="2" r:id="rId2"/>
    <sheet name="FES 23107" sheetId="3" r:id="rId3"/>
    <sheet name="FES 23043" sheetId="4" r:id="rId4"/>
  </sheets>
  <definedNames>
    <definedName name="_xlnm._FilterDatabase" localSheetId="3" hidden="1">'FES 23043'!$B$2:$F$2</definedName>
    <definedName name="_xlnm._FilterDatabase" localSheetId="2" hidden="1">'FES 23107'!$B$2:$F$2</definedName>
    <definedName name="_xlnm._FilterDatabase" localSheetId="1" hidden="1">'FES 23147'!$B$2:$F$2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4" i="4" l="1"/>
  <c r="C5" i="4"/>
  <c r="C6" i="4"/>
  <c r="C7" i="4"/>
  <c r="C8" i="4"/>
  <c r="C9" i="4"/>
  <c r="C10" i="4"/>
  <c r="C11" i="4"/>
  <c r="C12" i="4"/>
  <c r="C13" i="4"/>
  <c r="C14" i="4"/>
  <c r="C15" i="4"/>
  <c r="C16" i="4"/>
  <c r="C17" i="4"/>
  <c r="C18" i="4"/>
  <c r="C19" i="4"/>
  <c r="C20" i="4"/>
  <c r="C21" i="4"/>
  <c r="C22" i="4"/>
  <c r="C23" i="4"/>
  <c r="C24" i="4"/>
  <c r="C25" i="4"/>
  <c r="C26" i="4"/>
  <c r="C27" i="4"/>
  <c r="C28" i="4"/>
  <c r="C29" i="4"/>
  <c r="C30" i="4"/>
  <c r="C31" i="4"/>
  <c r="C32" i="4"/>
  <c r="C33" i="4"/>
  <c r="C34" i="4"/>
  <c r="C35" i="4"/>
  <c r="C36" i="4"/>
  <c r="C37" i="4"/>
  <c r="C38" i="4"/>
  <c r="C39" i="4"/>
  <c r="C40" i="4"/>
  <c r="C41" i="4"/>
  <c r="C42" i="4"/>
  <c r="C43" i="4"/>
  <c r="C44" i="4"/>
  <c r="C45" i="4"/>
  <c r="C46" i="4"/>
  <c r="C47" i="4"/>
  <c r="C48" i="4"/>
  <c r="C49" i="4"/>
  <c r="C50" i="4"/>
  <c r="C51" i="4"/>
  <c r="C52" i="4"/>
  <c r="C53" i="4"/>
  <c r="C54" i="4"/>
  <c r="C55" i="4"/>
  <c r="C56" i="4"/>
  <c r="C57" i="4"/>
  <c r="C58" i="4"/>
  <c r="C59" i="4"/>
  <c r="C60" i="4"/>
  <c r="C61" i="4"/>
  <c r="C62" i="4"/>
  <c r="C63" i="4"/>
  <c r="C64" i="4"/>
  <c r="C65" i="4"/>
  <c r="C66" i="4"/>
  <c r="C67" i="4"/>
  <c r="C68" i="4"/>
  <c r="C69" i="4"/>
  <c r="C70" i="4"/>
  <c r="C71" i="4"/>
  <c r="C72" i="4"/>
  <c r="C73" i="4"/>
  <c r="C74" i="4"/>
  <c r="C75" i="4"/>
  <c r="C76" i="4"/>
  <c r="C77" i="4"/>
  <c r="C78" i="4"/>
  <c r="C79" i="4"/>
  <c r="C80" i="4"/>
  <c r="C81" i="4"/>
  <c r="C82" i="4"/>
  <c r="C83" i="4"/>
  <c r="C84" i="4"/>
  <c r="C85" i="4"/>
  <c r="C86" i="4"/>
  <c r="C87" i="4"/>
  <c r="C88" i="4"/>
  <c r="C89" i="4"/>
  <c r="C90" i="4"/>
  <c r="C91" i="4"/>
  <c r="C92" i="4"/>
  <c r="C93" i="4"/>
  <c r="C94" i="4"/>
  <c r="C95" i="4"/>
  <c r="C96" i="4"/>
  <c r="C97" i="4"/>
  <c r="C98" i="4"/>
  <c r="C99" i="4"/>
  <c r="C100" i="4"/>
  <c r="C101" i="4"/>
  <c r="C102" i="4"/>
  <c r="C103" i="4"/>
  <c r="C104" i="4"/>
  <c r="C105" i="4"/>
  <c r="C106" i="4"/>
  <c r="C107" i="4"/>
  <c r="C108" i="4"/>
  <c r="C109" i="4"/>
  <c r="C110" i="4"/>
  <c r="C111" i="4"/>
  <c r="C112" i="4"/>
  <c r="C113" i="4"/>
  <c r="C114" i="4"/>
  <c r="C115" i="4"/>
  <c r="C116" i="4"/>
  <c r="C117" i="4"/>
  <c r="C118" i="4"/>
  <c r="C119" i="4"/>
  <c r="C120" i="4"/>
  <c r="C121" i="4"/>
  <c r="C122" i="4"/>
  <c r="C123" i="4"/>
  <c r="C124" i="4"/>
  <c r="C125" i="4"/>
  <c r="C126" i="4"/>
  <c r="C127" i="4"/>
  <c r="C128" i="4"/>
  <c r="C129" i="4"/>
  <c r="C130" i="4"/>
  <c r="C131" i="4"/>
  <c r="C132" i="4"/>
  <c r="C133" i="4"/>
  <c r="C134" i="4"/>
  <c r="C135" i="4"/>
  <c r="C136" i="4"/>
  <c r="C137" i="4"/>
  <c r="C138" i="4"/>
  <c r="C139" i="4"/>
  <c r="C140" i="4"/>
  <c r="C141" i="4"/>
  <c r="C142" i="4"/>
  <c r="C143" i="4"/>
  <c r="C144" i="4"/>
  <c r="C145" i="4"/>
  <c r="C146" i="4"/>
  <c r="C147" i="4"/>
  <c r="C148" i="4"/>
  <c r="C149" i="4"/>
  <c r="C150" i="4"/>
  <c r="C151" i="4"/>
  <c r="C152" i="4"/>
  <c r="C153" i="4"/>
  <c r="C154" i="4"/>
  <c r="C155" i="4"/>
  <c r="C156" i="4"/>
  <c r="C157" i="4"/>
  <c r="C158" i="4"/>
  <c r="C159" i="4"/>
  <c r="C160" i="4"/>
  <c r="C161" i="4"/>
  <c r="C162" i="4"/>
  <c r="C163" i="4"/>
  <c r="C164" i="4"/>
  <c r="C165" i="4"/>
  <c r="C166" i="4"/>
  <c r="C167" i="4"/>
  <c r="C168" i="4"/>
  <c r="C169" i="4"/>
  <c r="C170" i="4"/>
  <c r="C171" i="4"/>
  <c r="C172" i="4"/>
  <c r="C173" i="4"/>
  <c r="C174" i="4"/>
  <c r="C175" i="4"/>
  <c r="C176" i="4"/>
  <c r="C177" i="4"/>
  <c r="C178" i="4"/>
  <c r="C179" i="4"/>
  <c r="C180" i="4"/>
  <c r="C181" i="4"/>
  <c r="C182" i="4"/>
  <c r="C183" i="4"/>
  <c r="C184" i="4"/>
  <c r="C185" i="4"/>
  <c r="C186" i="4"/>
  <c r="C187" i="4"/>
  <c r="C188" i="4"/>
  <c r="C189" i="4"/>
  <c r="C190" i="4"/>
  <c r="C191" i="4"/>
  <c r="C192" i="4"/>
  <c r="C193" i="4"/>
  <c r="C194" i="4"/>
  <c r="C195" i="4"/>
  <c r="C196" i="4"/>
  <c r="C197" i="4"/>
  <c r="C198" i="4"/>
  <c r="C199" i="4"/>
  <c r="C200" i="4"/>
  <c r="C201" i="4"/>
  <c r="C202" i="4"/>
  <c r="C203" i="4"/>
  <c r="C204" i="4"/>
  <c r="C205" i="4"/>
  <c r="C206" i="4"/>
  <c r="C207" i="4"/>
  <c r="C208" i="4"/>
  <c r="C209" i="4"/>
  <c r="C210" i="4"/>
  <c r="C211" i="4"/>
  <c r="C212" i="4"/>
  <c r="C213" i="4"/>
  <c r="C214" i="4"/>
  <c r="C215" i="4"/>
  <c r="C216" i="4"/>
  <c r="C217" i="4"/>
  <c r="C218" i="4"/>
  <c r="C219" i="4"/>
  <c r="C220" i="4"/>
  <c r="C221" i="4"/>
  <c r="C222" i="4"/>
  <c r="C223" i="4"/>
  <c r="C224" i="4"/>
  <c r="C225" i="4"/>
  <c r="C226" i="4"/>
  <c r="C227" i="4"/>
  <c r="C228" i="4"/>
  <c r="C229" i="4"/>
  <c r="C230" i="4"/>
  <c r="C231" i="4"/>
  <c r="C232" i="4"/>
  <c r="C233" i="4"/>
  <c r="C234" i="4"/>
  <c r="C235" i="4"/>
  <c r="C236" i="4"/>
  <c r="C237" i="4"/>
  <c r="C238" i="4"/>
  <c r="C239" i="4"/>
  <c r="C240" i="4"/>
  <c r="C241" i="4"/>
  <c r="C242" i="4"/>
  <c r="C243" i="4"/>
  <c r="C244" i="4"/>
  <c r="C245" i="4"/>
  <c r="C246" i="4"/>
  <c r="C247" i="4"/>
  <c r="C248" i="4"/>
  <c r="C249" i="4"/>
  <c r="C250" i="4"/>
  <c r="C251" i="4"/>
  <c r="C252" i="4"/>
  <c r="C253" i="4"/>
  <c r="C254" i="4"/>
  <c r="C255" i="4"/>
  <c r="C256" i="4"/>
  <c r="C257" i="4"/>
  <c r="C258" i="4"/>
  <c r="C259" i="4"/>
  <c r="C260" i="4"/>
  <c r="C261" i="4"/>
  <c r="C262" i="4"/>
  <c r="C263" i="4"/>
  <c r="C264" i="4"/>
  <c r="C265" i="4"/>
  <c r="C266" i="4"/>
  <c r="C267" i="4"/>
  <c r="C268" i="4"/>
  <c r="C269" i="4"/>
  <c r="C270" i="4"/>
  <c r="C271" i="4"/>
  <c r="C272" i="4"/>
  <c r="C273" i="4"/>
  <c r="C274" i="4"/>
  <c r="C275" i="4"/>
  <c r="C276" i="4"/>
  <c r="C277" i="4"/>
  <c r="C278" i="4"/>
  <c r="C279" i="4"/>
  <c r="C280" i="4"/>
  <c r="C281" i="4"/>
  <c r="C282" i="4"/>
  <c r="C283" i="4"/>
  <c r="C284" i="4"/>
  <c r="C285" i="4"/>
  <c r="C286" i="4"/>
  <c r="C287" i="4"/>
  <c r="C288" i="4"/>
  <c r="C289" i="4"/>
  <c r="C290" i="4"/>
  <c r="C291" i="4"/>
  <c r="C292" i="4"/>
  <c r="C293" i="4"/>
  <c r="C294" i="4"/>
  <c r="C295" i="4"/>
  <c r="C296" i="4"/>
  <c r="C297" i="4"/>
  <c r="C298" i="4"/>
  <c r="C299" i="4"/>
  <c r="C300" i="4"/>
  <c r="C301" i="4"/>
  <c r="C302" i="4"/>
  <c r="C303" i="4"/>
  <c r="C304" i="4"/>
  <c r="C305" i="4"/>
  <c r="C306" i="4"/>
  <c r="C307" i="4"/>
  <c r="C308" i="4"/>
  <c r="C309" i="4"/>
  <c r="C310" i="4"/>
  <c r="C311" i="4"/>
  <c r="C312" i="4"/>
  <c r="C313" i="4"/>
  <c r="C314" i="4"/>
  <c r="C315" i="4"/>
  <c r="C316" i="4"/>
  <c r="C317" i="4"/>
  <c r="C318" i="4"/>
  <c r="C319" i="4"/>
  <c r="C320" i="4"/>
  <c r="C321" i="4"/>
  <c r="C322" i="4"/>
  <c r="C323" i="4"/>
  <c r="C324" i="4"/>
  <c r="C325" i="4"/>
  <c r="C326" i="4"/>
  <c r="C327" i="4"/>
  <c r="C328" i="4"/>
  <c r="C329" i="4"/>
  <c r="C330" i="4"/>
  <c r="C331" i="4"/>
  <c r="C332" i="4"/>
  <c r="C333" i="4"/>
  <c r="C334" i="4"/>
  <c r="C335" i="4"/>
  <c r="C336" i="4"/>
  <c r="C337" i="4"/>
  <c r="C338" i="4"/>
  <c r="C339" i="4"/>
  <c r="C340" i="4"/>
  <c r="C341" i="4"/>
  <c r="C342" i="4"/>
  <c r="C343" i="4"/>
  <c r="C344" i="4"/>
  <c r="C345" i="4"/>
  <c r="C346" i="4"/>
  <c r="C347" i="4"/>
  <c r="C348" i="4"/>
  <c r="C349" i="4"/>
  <c r="C350" i="4"/>
  <c r="C351" i="4"/>
  <c r="C352" i="4"/>
  <c r="C353" i="4"/>
  <c r="C354" i="4"/>
  <c r="C355" i="4"/>
  <c r="C356" i="4"/>
  <c r="C357" i="4"/>
  <c r="C358" i="4"/>
  <c r="C359" i="4"/>
  <c r="C360" i="4"/>
  <c r="C361" i="4"/>
  <c r="C362" i="4"/>
  <c r="C363" i="4"/>
  <c r="C364" i="4"/>
  <c r="C365" i="4"/>
  <c r="C366" i="4"/>
  <c r="C367" i="4"/>
  <c r="C368" i="4"/>
  <c r="C369" i="4"/>
  <c r="C370" i="4"/>
  <c r="C371" i="4"/>
  <c r="C372" i="4"/>
  <c r="C373" i="4"/>
  <c r="C374" i="4"/>
  <c r="C375" i="4"/>
  <c r="C376" i="4"/>
  <c r="C377" i="4"/>
  <c r="C378" i="4"/>
  <c r="C379" i="4"/>
  <c r="C380" i="4"/>
  <c r="C381" i="4"/>
  <c r="C382" i="4"/>
  <c r="C383" i="4"/>
  <c r="C384" i="4"/>
  <c r="C385" i="4"/>
  <c r="C386" i="4"/>
  <c r="C387" i="4"/>
  <c r="C388" i="4"/>
  <c r="C389" i="4"/>
  <c r="C390" i="4"/>
  <c r="C391" i="4"/>
  <c r="C392" i="4"/>
  <c r="C393" i="4"/>
  <c r="C394" i="4"/>
  <c r="C395" i="4"/>
  <c r="C396" i="4"/>
  <c r="C397" i="4"/>
  <c r="C398" i="4"/>
  <c r="C399" i="4"/>
  <c r="C400" i="4"/>
  <c r="C401" i="4"/>
  <c r="C402" i="4"/>
  <c r="C403" i="4"/>
  <c r="C404" i="4"/>
  <c r="C405" i="4"/>
  <c r="C406" i="4"/>
  <c r="C407" i="4"/>
  <c r="C408" i="4"/>
  <c r="C409" i="4"/>
  <c r="C410" i="4"/>
  <c r="C411" i="4"/>
  <c r="C412" i="4"/>
  <c r="C413" i="4"/>
  <c r="C414" i="4"/>
  <c r="C415" i="4"/>
  <c r="C416" i="4"/>
  <c r="C417" i="4"/>
  <c r="C418" i="4"/>
  <c r="C419" i="4"/>
  <c r="C420" i="4"/>
  <c r="C421" i="4"/>
  <c r="C422" i="4"/>
  <c r="C423" i="4"/>
  <c r="C424" i="4"/>
  <c r="C425" i="4"/>
  <c r="C426" i="4"/>
  <c r="C427" i="4"/>
  <c r="C428" i="4"/>
  <c r="C429" i="4"/>
  <c r="C430" i="4"/>
  <c r="C431" i="4"/>
  <c r="C432" i="4"/>
  <c r="C433" i="4"/>
  <c r="C434" i="4"/>
  <c r="C435" i="4"/>
  <c r="C436" i="4"/>
  <c r="C437" i="4"/>
  <c r="C438" i="4"/>
  <c r="C439" i="4"/>
  <c r="C440" i="4"/>
  <c r="C441" i="4"/>
  <c r="C442" i="4"/>
  <c r="C443" i="4"/>
  <c r="C444" i="4"/>
  <c r="C445" i="4"/>
  <c r="C446" i="4"/>
  <c r="C447" i="4"/>
  <c r="C448" i="4"/>
  <c r="C449" i="4"/>
  <c r="C450" i="4"/>
  <c r="C451" i="4"/>
  <c r="C452" i="4"/>
  <c r="C453" i="4"/>
  <c r="C454" i="4"/>
  <c r="C455" i="4"/>
  <c r="C456" i="4"/>
  <c r="C457" i="4"/>
  <c r="C458" i="4"/>
  <c r="C459" i="4"/>
  <c r="C460" i="4"/>
  <c r="C461" i="4"/>
  <c r="C462" i="4"/>
  <c r="C463" i="4"/>
  <c r="C464" i="4"/>
  <c r="C465" i="4"/>
  <c r="C466" i="4"/>
  <c r="C467" i="4"/>
  <c r="C468" i="4"/>
  <c r="C469" i="4"/>
  <c r="C470" i="4"/>
  <c r="C471" i="4"/>
  <c r="C472" i="4"/>
  <c r="C473" i="4"/>
  <c r="C474" i="4"/>
  <c r="C475" i="4"/>
  <c r="C476" i="4"/>
  <c r="C477" i="4"/>
  <c r="C478" i="4"/>
  <c r="C479" i="4"/>
  <c r="C480" i="4"/>
  <c r="C481" i="4"/>
  <c r="C482" i="4"/>
  <c r="C483" i="4"/>
  <c r="C484" i="4"/>
  <c r="C485" i="4"/>
  <c r="C486" i="4"/>
  <c r="C487" i="4"/>
  <c r="C3" i="4"/>
  <c r="C4" i="3"/>
  <c r="C5" i="3"/>
  <c r="C6" i="3"/>
  <c r="C7" i="3"/>
  <c r="C8" i="3"/>
  <c r="C9" i="3"/>
  <c r="C10" i="3"/>
  <c r="C11" i="3"/>
  <c r="C12" i="3"/>
  <c r="C13" i="3"/>
  <c r="C14" i="3"/>
  <c r="C15" i="3"/>
  <c r="C16" i="3"/>
  <c r="C17" i="3"/>
  <c r="C18" i="3"/>
  <c r="C19" i="3"/>
  <c r="C20" i="3"/>
  <c r="C21" i="3"/>
  <c r="C22" i="3"/>
  <c r="C23" i="3"/>
  <c r="C24" i="3"/>
  <c r="C25" i="3"/>
  <c r="C26" i="3"/>
  <c r="C27" i="3"/>
  <c r="C28" i="3"/>
  <c r="C29" i="3"/>
  <c r="C30" i="3"/>
  <c r="C31" i="3"/>
  <c r="C32" i="3"/>
  <c r="C33" i="3"/>
  <c r="C34" i="3"/>
  <c r="C35" i="3"/>
  <c r="C36" i="3"/>
  <c r="C37" i="3"/>
  <c r="C38" i="3"/>
  <c r="C39" i="3"/>
  <c r="C40" i="3"/>
  <c r="C41" i="3"/>
  <c r="C42" i="3"/>
  <c r="C43" i="3"/>
  <c r="C44" i="3"/>
  <c r="C45" i="3"/>
  <c r="C46" i="3"/>
  <c r="C47" i="3"/>
  <c r="C48" i="3"/>
  <c r="C49" i="3"/>
  <c r="C50" i="3"/>
  <c r="C51" i="3"/>
  <c r="C52" i="3"/>
  <c r="C53" i="3"/>
  <c r="C54" i="3"/>
  <c r="C55" i="3"/>
  <c r="C56" i="3"/>
  <c r="C57" i="3"/>
  <c r="C58" i="3"/>
  <c r="C59" i="3"/>
  <c r="C60" i="3"/>
  <c r="C61" i="3"/>
  <c r="C62" i="3"/>
  <c r="C63" i="3"/>
  <c r="C64" i="3"/>
  <c r="C65" i="3"/>
  <c r="C66" i="3"/>
  <c r="C67" i="3"/>
  <c r="C68" i="3"/>
  <c r="C69" i="3"/>
  <c r="C70" i="3"/>
  <c r="C71" i="3"/>
  <c r="C72" i="3"/>
  <c r="C73" i="3"/>
  <c r="C74" i="3"/>
  <c r="C75" i="3"/>
  <c r="C76" i="3"/>
  <c r="C77" i="3"/>
  <c r="C78" i="3"/>
  <c r="C79" i="3"/>
  <c r="C80" i="3"/>
  <c r="C81" i="3"/>
  <c r="C82" i="3"/>
  <c r="C83" i="3"/>
  <c r="C84" i="3"/>
  <c r="C85" i="3"/>
  <c r="C86" i="3"/>
  <c r="C87" i="3"/>
  <c r="C88" i="3"/>
  <c r="C89" i="3"/>
  <c r="C90" i="3"/>
  <c r="C91" i="3"/>
  <c r="C92" i="3"/>
  <c r="C93" i="3"/>
  <c r="C94" i="3"/>
  <c r="C95" i="3"/>
  <c r="C96" i="3"/>
  <c r="C97" i="3"/>
  <c r="C98" i="3"/>
  <c r="C99" i="3"/>
  <c r="C100" i="3"/>
  <c r="C101" i="3"/>
  <c r="C102" i="3"/>
  <c r="C103" i="3"/>
  <c r="C104" i="3"/>
  <c r="C105" i="3"/>
  <c r="C106" i="3"/>
  <c r="C107" i="3"/>
  <c r="C108" i="3"/>
  <c r="C109" i="3"/>
  <c r="C110" i="3"/>
  <c r="C111" i="3"/>
  <c r="C112" i="3"/>
  <c r="C113" i="3"/>
  <c r="C114" i="3"/>
  <c r="C115" i="3"/>
  <c r="C116" i="3"/>
  <c r="C117" i="3"/>
  <c r="C118" i="3"/>
  <c r="C119" i="3"/>
  <c r="C120" i="3"/>
  <c r="C121" i="3"/>
  <c r="C122" i="3"/>
  <c r="C123" i="3"/>
  <c r="C124" i="3"/>
  <c r="C125" i="3"/>
  <c r="C126" i="3"/>
  <c r="C127" i="3"/>
  <c r="C128" i="3"/>
  <c r="C129" i="3"/>
  <c r="C130" i="3"/>
  <c r="C131" i="3"/>
  <c r="C132" i="3"/>
  <c r="C133" i="3"/>
  <c r="C134" i="3"/>
  <c r="C135" i="3"/>
  <c r="C136" i="3"/>
  <c r="C137" i="3"/>
  <c r="C138" i="3"/>
  <c r="C139" i="3"/>
  <c r="C140" i="3"/>
  <c r="C141" i="3"/>
  <c r="C142" i="3"/>
  <c r="C143" i="3"/>
  <c r="C144" i="3"/>
  <c r="C145" i="3"/>
  <c r="C146" i="3"/>
  <c r="C147" i="3"/>
  <c r="C148" i="3"/>
  <c r="C149" i="3"/>
  <c r="C150" i="3"/>
  <c r="C151" i="3"/>
  <c r="C152" i="3"/>
  <c r="C153" i="3"/>
  <c r="C154" i="3"/>
  <c r="C155" i="3"/>
  <c r="C156" i="3"/>
  <c r="C157" i="3"/>
  <c r="C158" i="3"/>
  <c r="C159" i="3"/>
  <c r="C160" i="3"/>
  <c r="C161" i="3"/>
  <c r="C162" i="3"/>
  <c r="C163" i="3"/>
  <c r="C164" i="3"/>
  <c r="C165" i="3"/>
  <c r="C166" i="3"/>
  <c r="C167" i="3"/>
  <c r="C168" i="3"/>
  <c r="C169" i="3"/>
  <c r="C170" i="3"/>
  <c r="C171" i="3"/>
  <c r="C172" i="3"/>
  <c r="C173" i="3"/>
  <c r="C174" i="3"/>
  <c r="C175" i="3"/>
  <c r="C176" i="3"/>
  <c r="C177" i="3"/>
  <c r="C178" i="3"/>
  <c r="C179" i="3"/>
  <c r="C180" i="3"/>
  <c r="C181" i="3"/>
  <c r="C182" i="3"/>
  <c r="C183" i="3"/>
  <c r="C184" i="3"/>
  <c r="C185" i="3"/>
  <c r="C186" i="3"/>
  <c r="C187" i="3"/>
  <c r="C188" i="3"/>
  <c r="C189" i="3"/>
  <c r="C190" i="3"/>
  <c r="C191" i="3"/>
  <c r="C192" i="3"/>
  <c r="C193" i="3"/>
  <c r="C194" i="3"/>
  <c r="C195" i="3"/>
  <c r="C196" i="3"/>
  <c r="C197" i="3"/>
  <c r="C198" i="3"/>
  <c r="C199" i="3"/>
  <c r="C200" i="3"/>
  <c r="C201" i="3"/>
  <c r="C202" i="3"/>
  <c r="C203" i="3"/>
  <c r="C204" i="3"/>
  <c r="C205" i="3"/>
  <c r="C206" i="3"/>
  <c r="C207" i="3"/>
  <c r="C208" i="3"/>
  <c r="C209" i="3"/>
  <c r="C210" i="3"/>
  <c r="C211" i="3"/>
  <c r="C212" i="3"/>
  <c r="C213" i="3"/>
  <c r="C214" i="3"/>
  <c r="C215" i="3"/>
  <c r="C216" i="3"/>
  <c r="C217" i="3"/>
  <c r="C218" i="3"/>
  <c r="C219" i="3"/>
  <c r="C220" i="3"/>
  <c r="C221" i="3"/>
  <c r="C222" i="3"/>
  <c r="C223" i="3"/>
  <c r="C224" i="3"/>
  <c r="C225" i="3"/>
  <c r="C226" i="3"/>
  <c r="C227" i="3"/>
  <c r="C228" i="3"/>
  <c r="C229" i="3"/>
  <c r="C230" i="3"/>
  <c r="C231" i="3"/>
  <c r="C232" i="3"/>
  <c r="C233" i="3"/>
  <c r="C234" i="3"/>
  <c r="C235" i="3"/>
  <c r="C236" i="3"/>
  <c r="C237" i="3"/>
  <c r="C238" i="3"/>
  <c r="C239" i="3"/>
  <c r="C240" i="3"/>
  <c r="C241" i="3"/>
  <c r="C242" i="3"/>
  <c r="C243" i="3"/>
  <c r="C244" i="3"/>
  <c r="C245" i="3"/>
  <c r="C246" i="3"/>
  <c r="C247" i="3"/>
  <c r="C248" i="3"/>
  <c r="C249" i="3"/>
  <c r="C250" i="3"/>
  <c r="C251" i="3"/>
  <c r="C252" i="3"/>
  <c r="C253" i="3"/>
  <c r="C254" i="3"/>
  <c r="C255" i="3"/>
  <c r="C256" i="3"/>
  <c r="C257" i="3"/>
  <c r="C258" i="3"/>
  <c r="C259" i="3"/>
  <c r="C260" i="3"/>
  <c r="C261" i="3"/>
  <c r="C262" i="3"/>
  <c r="C263" i="3"/>
  <c r="C264" i="3"/>
  <c r="C265" i="3"/>
  <c r="C266" i="3"/>
  <c r="C267" i="3"/>
  <c r="C268" i="3"/>
  <c r="C269" i="3"/>
  <c r="C270" i="3"/>
  <c r="C271" i="3"/>
  <c r="C272" i="3"/>
  <c r="C273" i="3"/>
  <c r="C274" i="3"/>
  <c r="C275" i="3"/>
  <c r="C276" i="3"/>
  <c r="C277" i="3"/>
  <c r="C278" i="3"/>
  <c r="C279" i="3"/>
  <c r="C280" i="3"/>
  <c r="C281" i="3"/>
  <c r="C282" i="3"/>
  <c r="C283" i="3"/>
  <c r="C284" i="3"/>
  <c r="C285" i="3"/>
  <c r="C286" i="3"/>
  <c r="C287" i="3"/>
  <c r="C288" i="3"/>
  <c r="C289" i="3"/>
  <c r="C290" i="3"/>
  <c r="C291" i="3"/>
  <c r="C292" i="3"/>
  <c r="C293" i="3"/>
  <c r="C294" i="3"/>
  <c r="C295" i="3"/>
  <c r="C296" i="3"/>
  <c r="C297" i="3"/>
  <c r="C298" i="3"/>
  <c r="C299" i="3"/>
  <c r="C300" i="3"/>
  <c r="C301" i="3"/>
  <c r="C302" i="3"/>
  <c r="C303" i="3"/>
  <c r="C304" i="3"/>
  <c r="C305" i="3"/>
  <c r="C306" i="3"/>
  <c r="C307" i="3"/>
  <c r="C308" i="3"/>
  <c r="C309" i="3"/>
  <c r="C310" i="3"/>
  <c r="C311" i="3"/>
  <c r="C312" i="3"/>
  <c r="C313" i="3"/>
  <c r="C314" i="3"/>
  <c r="C315" i="3"/>
  <c r="C3" i="3"/>
  <c r="C4" i="2"/>
  <c r="C5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C26" i="2"/>
  <c r="C27" i="2"/>
  <c r="C28" i="2"/>
  <c r="C29" i="2"/>
  <c r="C30" i="2"/>
  <c r="C31" i="2"/>
  <c r="C32" i="2"/>
  <c r="C33" i="2"/>
  <c r="C34" i="2"/>
  <c r="C35" i="2"/>
  <c r="C36" i="2"/>
  <c r="C37" i="2"/>
  <c r="C38" i="2"/>
  <c r="C39" i="2"/>
  <c r="C40" i="2"/>
  <c r="C41" i="2"/>
  <c r="C42" i="2"/>
  <c r="C43" i="2"/>
  <c r="C44" i="2"/>
  <c r="C45" i="2"/>
  <c r="C46" i="2"/>
  <c r="C47" i="2"/>
  <c r="C48" i="2"/>
  <c r="C49" i="2"/>
  <c r="C50" i="2"/>
  <c r="C51" i="2"/>
  <c r="C52" i="2"/>
  <c r="C53" i="2"/>
  <c r="C54" i="2"/>
  <c r="C55" i="2"/>
  <c r="C56" i="2"/>
  <c r="C57" i="2"/>
  <c r="C58" i="2"/>
  <c r="C59" i="2"/>
  <c r="C60" i="2"/>
  <c r="C61" i="2"/>
  <c r="C62" i="2"/>
  <c r="C63" i="2"/>
  <c r="C64" i="2"/>
  <c r="C65" i="2"/>
  <c r="C66" i="2"/>
  <c r="C67" i="2"/>
  <c r="C68" i="2"/>
  <c r="C69" i="2"/>
  <c r="C70" i="2"/>
  <c r="C71" i="2"/>
  <c r="C72" i="2"/>
  <c r="C73" i="2"/>
  <c r="C74" i="2"/>
  <c r="C75" i="2"/>
  <c r="C76" i="2"/>
  <c r="C77" i="2"/>
  <c r="C78" i="2"/>
  <c r="C79" i="2"/>
  <c r="C80" i="2"/>
  <c r="C81" i="2"/>
  <c r="C82" i="2"/>
  <c r="C83" i="2"/>
  <c r="C84" i="2"/>
  <c r="C85" i="2"/>
  <c r="C86" i="2"/>
  <c r="C87" i="2"/>
  <c r="C88" i="2"/>
  <c r="C89" i="2"/>
  <c r="C90" i="2"/>
  <c r="C91" i="2"/>
  <c r="C92" i="2"/>
  <c r="C93" i="2"/>
  <c r="C94" i="2"/>
  <c r="C95" i="2"/>
  <c r="C96" i="2"/>
  <c r="C97" i="2"/>
  <c r="C98" i="2"/>
  <c r="C99" i="2"/>
  <c r="C100" i="2"/>
  <c r="C101" i="2"/>
  <c r="C102" i="2"/>
  <c r="C103" i="2"/>
  <c r="C104" i="2"/>
  <c r="C105" i="2"/>
  <c r="C106" i="2"/>
  <c r="C107" i="2"/>
  <c r="C108" i="2"/>
  <c r="C109" i="2"/>
  <c r="C110" i="2"/>
  <c r="C111" i="2"/>
  <c r="C112" i="2"/>
  <c r="C113" i="2"/>
  <c r="C114" i="2"/>
  <c r="C115" i="2"/>
  <c r="C116" i="2"/>
  <c r="C117" i="2"/>
  <c r="C118" i="2"/>
  <c r="C119" i="2"/>
  <c r="C120" i="2"/>
  <c r="C121" i="2"/>
  <c r="C122" i="2"/>
  <c r="C123" i="2"/>
  <c r="C124" i="2"/>
  <c r="C125" i="2"/>
  <c r="C126" i="2"/>
  <c r="C127" i="2"/>
  <c r="C128" i="2"/>
  <c r="C129" i="2"/>
  <c r="C130" i="2"/>
  <c r="C131" i="2"/>
  <c r="C132" i="2"/>
  <c r="C133" i="2"/>
  <c r="C134" i="2"/>
  <c r="C135" i="2"/>
  <c r="C136" i="2"/>
  <c r="C137" i="2"/>
  <c r="C138" i="2"/>
  <c r="C139" i="2"/>
  <c r="C140" i="2"/>
  <c r="C141" i="2"/>
  <c r="C142" i="2"/>
  <c r="C143" i="2"/>
  <c r="C144" i="2"/>
  <c r="C145" i="2"/>
  <c r="C146" i="2"/>
  <c r="C147" i="2"/>
  <c r="C148" i="2"/>
  <c r="C149" i="2"/>
  <c r="C150" i="2"/>
  <c r="C151" i="2"/>
  <c r="C152" i="2"/>
  <c r="C153" i="2"/>
  <c r="C154" i="2"/>
  <c r="C155" i="2"/>
  <c r="C156" i="2"/>
  <c r="C157" i="2"/>
  <c r="C158" i="2"/>
  <c r="C159" i="2"/>
  <c r="C160" i="2"/>
  <c r="C161" i="2"/>
  <c r="C162" i="2"/>
  <c r="C163" i="2"/>
  <c r="C164" i="2"/>
  <c r="C165" i="2"/>
  <c r="C166" i="2"/>
  <c r="C167" i="2"/>
  <c r="C168" i="2"/>
  <c r="C169" i="2"/>
  <c r="C170" i="2"/>
  <c r="C171" i="2"/>
  <c r="C172" i="2"/>
  <c r="C173" i="2"/>
  <c r="C174" i="2"/>
  <c r="C175" i="2"/>
  <c r="C176" i="2"/>
  <c r="C177" i="2"/>
  <c r="C178" i="2"/>
  <c r="C179" i="2"/>
  <c r="C180" i="2"/>
  <c r="C181" i="2"/>
  <c r="C182" i="2"/>
  <c r="C183" i="2"/>
  <c r="C184" i="2"/>
  <c r="C185" i="2"/>
  <c r="C186" i="2"/>
  <c r="C187" i="2"/>
  <c r="C188" i="2"/>
  <c r="C189" i="2"/>
  <c r="C190" i="2"/>
  <c r="C191" i="2"/>
  <c r="C192" i="2"/>
  <c r="C193" i="2"/>
  <c r="C194" i="2"/>
  <c r="C195" i="2"/>
  <c r="C196" i="2"/>
  <c r="C197" i="2"/>
  <c r="C198" i="2"/>
  <c r="C199" i="2"/>
  <c r="C200" i="2"/>
  <c r="C201" i="2"/>
  <c r="C202" i="2"/>
  <c r="C203" i="2"/>
  <c r="C204" i="2"/>
  <c r="C205" i="2"/>
  <c r="C206" i="2"/>
  <c r="C207" i="2"/>
  <c r="C208" i="2"/>
  <c r="C209" i="2"/>
  <c r="C210" i="2"/>
  <c r="C211" i="2"/>
  <c r="C212" i="2"/>
  <c r="C213" i="2"/>
  <c r="C214" i="2"/>
  <c r="C215" i="2"/>
  <c r="C216" i="2"/>
  <c r="C217" i="2"/>
  <c r="C218" i="2"/>
  <c r="C219" i="2"/>
  <c r="C220" i="2"/>
  <c r="C221" i="2"/>
  <c r="C222" i="2"/>
  <c r="C223" i="2"/>
  <c r="C224" i="2"/>
  <c r="C225" i="2"/>
  <c r="C226" i="2"/>
  <c r="C227" i="2"/>
  <c r="C228" i="2"/>
  <c r="C229" i="2"/>
  <c r="C230" i="2"/>
  <c r="C231" i="2"/>
  <c r="C232" i="2"/>
  <c r="C233" i="2"/>
  <c r="C234" i="2"/>
  <c r="C235" i="2"/>
  <c r="C236" i="2"/>
  <c r="C237" i="2"/>
  <c r="C238" i="2"/>
  <c r="C239" i="2"/>
  <c r="C240" i="2"/>
  <c r="C241" i="2"/>
  <c r="C242" i="2"/>
  <c r="C243" i="2"/>
  <c r="C244" i="2"/>
  <c r="C245" i="2"/>
  <c r="C246" i="2"/>
  <c r="C247" i="2"/>
  <c r="C248" i="2"/>
  <c r="C249" i="2"/>
  <c r="C250" i="2"/>
  <c r="C251" i="2"/>
  <c r="C252" i="2"/>
  <c r="C253" i="2"/>
  <c r="C254" i="2"/>
  <c r="C255" i="2"/>
  <c r="C256" i="2"/>
  <c r="C257" i="2"/>
  <c r="C258" i="2"/>
  <c r="C259" i="2"/>
  <c r="C260" i="2"/>
  <c r="C261" i="2"/>
  <c r="C262" i="2"/>
  <c r="C263" i="2"/>
  <c r="C264" i="2"/>
  <c r="C265" i="2"/>
  <c r="C266" i="2"/>
  <c r="C267" i="2"/>
  <c r="C268" i="2"/>
  <c r="C269" i="2"/>
  <c r="C270" i="2"/>
  <c r="C271" i="2"/>
  <c r="C272" i="2"/>
  <c r="C273" i="2"/>
  <c r="C274" i="2"/>
  <c r="C275" i="2"/>
  <c r="C276" i="2"/>
  <c r="C277" i="2"/>
  <c r="C278" i="2"/>
  <c r="C279" i="2"/>
  <c r="C280" i="2"/>
  <c r="C281" i="2"/>
  <c r="C282" i="2"/>
  <c r="C283" i="2"/>
  <c r="C284" i="2"/>
  <c r="C285" i="2"/>
  <c r="C286" i="2"/>
  <c r="C287" i="2"/>
  <c r="C288" i="2"/>
  <c r="C289" i="2"/>
  <c r="C290" i="2"/>
  <c r="C291" i="2"/>
  <c r="C292" i="2"/>
  <c r="C293" i="2"/>
  <c r="C294" i="2"/>
  <c r="C295" i="2"/>
  <c r="C296" i="2"/>
  <c r="C297" i="2"/>
  <c r="C298" i="2"/>
  <c r="C299" i="2"/>
  <c r="C300" i="2"/>
  <c r="C301" i="2"/>
  <c r="C302" i="2"/>
  <c r="C303" i="2"/>
  <c r="C304" i="2"/>
  <c r="C305" i="2"/>
  <c r="C306" i="2"/>
  <c r="C307" i="2"/>
  <c r="C308" i="2"/>
  <c r="C309" i="2"/>
  <c r="C310" i="2"/>
  <c r="C311" i="2"/>
  <c r="C312" i="2"/>
  <c r="C313" i="2"/>
  <c r="C314" i="2"/>
  <c r="C315" i="2"/>
  <c r="C316" i="2"/>
  <c r="C317" i="2"/>
  <c r="C318" i="2"/>
  <c r="C319" i="2"/>
  <c r="C320" i="2"/>
  <c r="C321" i="2"/>
  <c r="C322" i="2"/>
  <c r="C323" i="2"/>
  <c r="C324" i="2"/>
  <c r="C325" i="2"/>
  <c r="C326" i="2"/>
  <c r="C327" i="2"/>
  <c r="C328" i="2"/>
  <c r="C329" i="2"/>
  <c r="C330" i="2"/>
  <c r="C331" i="2"/>
  <c r="C332" i="2"/>
  <c r="C333" i="2"/>
  <c r="C334" i="2"/>
  <c r="C335" i="2"/>
  <c r="C336" i="2"/>
  <c r="C337" i="2"/>
  <c r="C338" i="2"/>
  <c r="C339" i="2"/>
  <c r="C340" i="2"/>
  <c r="C341" i="2"/>
  <c r="C342" i="2"/>
  <c r="C343" i="2"/>
  <c r="C344" i="2"/>
  <c r="C345" i="2"/>
  <c r="C346" i="2"/>
  <c r="C347" i="2"/>
  <c r="C348" i="2"/>
  <c r="C349" i="2"/>
  <c r="C350" i="2"/>
  <c r="C351" i="2"/>
  <c r="C352" i="2"/>
  <c r="C353" i="2"/>
  <c r="C354" i="2"/>
  <c r="C355" i="2"/>
  <c r="C356" i="2"/>
  <c r="C357" i="2"/>
  <c r="C358" i="2"/>
  <c r="C359" i="2"/>
  <c r="C360" i="2"/>
  <c r="C361" i="2"/>
  <c r="C362" i="2"/>
  <c r="C363" i="2"/>
  <c r="C364" i="2"/>
  <c r="C365" i="2"/>
  <c r="C366" i="2"/>
  <c r="C367" i="2"/>
  <c r="C368" i="2"/>
  <c r="C369" i="2"/>
  <c r="C370" i="2"/>
  <c r="C371" i="2"/>
  <c r="C372" i="2"/>
  <c r="C3" i="2"/>
</calcChain>
</file>

<file path=xl/sharedStrings.xml><?xml version="1.0" encoding="utf-8"?>
<sst xmlns="http://schemas.openxmlformats.org/spreadsheetml/2006/main" count="317" uniqueCount="11">
  <si>
    <t>Single laser resonance</t>
  </si>
  <si>
    <t>Comments</t>
  </si>
  <si>
    <t>FES:</t>
  </si>
  <si>
    <t>J FES : 7,5</t>
  </si>
  <si>
    <t>J FES : 8,5</t>
  </si>
  <si>
    <t>J FES : 6,5</t>
  </si>
  <si>
    <t>Signal, cps</t>
  </si>
  <si>
    <t>Total Energy, cm-1</t>
  </si>
  <si>
    <t>SHG, cm-1</t>
  </si>
  <si>
    <t>Fundamental, cm-1</t>
  </si>
  <si>
    <t>Here the list of observed resonances towards highly excited and auto-ionizing states (AIS) of Tb atoms via a two-step photoionization process (second excitation steps) is given for different first excitation steps: FES 23147, FES 23107, FES 23043. The lines, which can be observed only with single laser excitation, are additionally indicated. For each resonance the total energy of the corresponding two-step photoionization process is calculated using the optimized FES energy, measured during the experiment. The energy uncertainty of resonances can be estimated at 0.14 cm-1. The uncertainty of the total energy calculation can be prudently evaluated as twice bigger, namely 0.28 cm-1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sz val="10"/>
      <name val="Times New Roman"/>
      <family val="1"/>
    </font>
    <font>
      <b/>
      <sz val="10"/>
      <name val="Times New Roman"/>
      <family val="1"/>
    </font>
    <font>
      <sz val="10"/>
      <color theme="1"/>
      <name val="Times New Roman"/>
      <family val="1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1" fontId="1" fillId="0" borderId="0" xfId="0" applyNumberFormat="1" applyFont="1" applyBorder="1" applyAlignment="1">
      <alignment horizontal="center" vertical="center"/>
    </xf>
    <xf numFmtId="2" fontId="1" fillId="0" borderId="0" xfId="0" applyNumberFormat="1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0" fontId="0" fillId="0" borderId="0" xfId="0" applyAlignment="1">
      <alignment wrapText="1"/>
    </xf>
    <xf numFmtId="2" fontId="3" fillId="0" borderId="1" xfId="0" applyNumberFormat="1" applyFont="1" applyBorder="1" applyAlignment="1">
      <alignment horizontal="center" vertical="center"/>
    </xf>
    <xf numFmtId="0" fontId="0" fillId="0" borderId="1" xfId="0" applyBorder="1"/>
    <xf numFmtId="2" fontId="1" fillId="0" borderId="1" xfId="0" applyNumberFormat="1" applyFont="1" applyBorder="1" applyAlignment="1">
      <alignment horizontal="center" vertical="center" wrapText="1"/>
    </xf>
    <xf numFmtId="2" fontId="1" fillId="0" borderId="1" xfId="0" applyNumberFormat="1" applyFont="1" applyFill="1" applyBorder="1" applyAlignment="1">
      <alignment horizontal="center" vertical="center" wrapText="1"/>
    </xf>
    <xf numFmtId="1" fontId="1" fillId="0" borderId="1" xfId="0" applyNumberFormat="1" applyFont="1" applyBorder="1" applyAlignment="1">
      <alignment horizontal="center" vertical="center" wrapText="1"/>
    </xf>
    <xf numFmtId="1" fontId="1" fillId="0" borderId="1" xfId="0" applyNumberFormat="1" applyFont="1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/>
    </xf>
    <xf numFmtId="0" fontId="0" fillId="0" borderId="0" xfId="0" applyBorder="1"/>
    <xf numFmtId="1" fontId="1" fillId="0" borderId="1" xfId="0" applyNumberFormat="1" applyFont="1" applyFill="1" applyBorder="1" applyAlignment="1">
      <alignment horizontal="center" vertical="center" wrapText="1"/>
    </xf>
    <xf numFmtId="1" fontId="2" fillId="2" borderId="1" xfId="0" applyNumberFormat="1" applyFont="1" applyFill="1" applyBorder="1" applyAlignment="1">
      <alignment horizontal="center" vertical="center"/>
    </xf>
    <xf numFmtId="1" fontId="1" fillId="2" borderId="1" xfId="0" applyNumberFormat="1" applyFont="1" applyFill="1" applyBorder="1" applyAlignment="1">
      <alignment horizontal="center" vertical="center"/>
    </xf>
    <xf numFmtId="0" fontId="3" fillId="0" borderId="1" xfId="0" applyFont="1" applyBorder="1"/>
    <xf numFmtId="2" fontId="0" fillId="0" borderId="0" xfId="0" applyNumberFormat="1"/>
    <xf numFmtId="0" fontId="4" fillId="0" borderId="0" xfId="0" applyFont="1" applyAlignment="1">
      <alignment horizontal="justify" vertical="center"/>
    </xf>
  </cellXfs>
  <cellStyles count="1">
    <cellStyle name="Standard" xfId="0" builtinId="0"/>
  </cellStyles>
  <dxfs count="12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C2DC7E-20D9-4C00-A78D-11A1A417E9DB}">
  <dimension ref="B2:B11"/>
  <sheetViews>
    <sheetView tabSelected="1" workbookViewId="0">
      <selection activeCell="B6" sqref="B6"/>
    </sheetView>
  </sheetViews>
  <sheetFormatPr baseColWidth="10" defaultRowHeight="14.5" x14ac:dyDescent="0.35"/>
  <cols>
    <col min="2" max="2" width="120.6328125" customWidth="1"/>
  </cols>
  <sheetData>
    <row r="2" spans="2:2" ht="93" x14ac:dyDescent="0.35">
      <c r="B2" s="19" t="s">
        <v>10</v>
      </c>
    </row>
    <row r="3" spans="2:2" ht="15.5" x14ac:dyDescent="0.35">
      <c r="B3" s="19"/>
    </row>
    <row r="4" spans="2:2" x14ac:dyDescent="0.35">
      <c r="B4" s="5"/>
    </row>
    <row r="6" spans="2:2" x14ac:dyDescent="0.35">
      <c r="B6" s="5"/>
    </row>
    <row r="11" spans="2:2" x14ac:dyDescent="0.35">
      <c r="B11" s="17"/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FEC131-4F6A-4F5D-AFE7-4014A296F460}">
  <dimension ref="B1:F372"/>
  <sheetViews>
    <sheetView zoomScaleNormal="100" workbookViewId="0">
      <pane ySplit="2" topLeftCell="A3" activePane="bottomLeft" state="frozen"/>
      <selection pane="bottomLeft" activeCell="C20" sqref="C20"/>
    </sheetView>
  </sheetViews>
  <sheetFormatPr baseColWidth="10" defaultColWidth="11.453125" defaultRowHeight="14.5" x14ac:dyDescent="0.35"/>
  <cols>
    <col min="2" max="3" width="15.6328125" style="2" customWidth="1"/>
    <col min="4" max="4" width="11.453125" style="1"/>
    <col min="5" max="5" width="15.6328125" style="2" customWidth="1"/>
    <col min="6" max="6" width="11.453125" style="13"/>
  </cols>
  <sheetData>
    <row r="1" spans="2:6" x14ac:dyDescent="0.35">
      <c r="B1" s="12" t="s">
        <v>3</v>
      </c>
      <c r="C1" s="12"/>
      <c r="D1" s="11" t="s">
        <v>2</v>
      </c>
      <c r="E1" s="3">
        <v>23147.834125421032</v>
      </c>
    </row>
    <row r="2" spans="2:6" x14ac:dyDescent="0.35">
      <c r="B2" s="4" t="s">
        <v>9</v>
      </c>
      <c r="C2" s="4" t="s">
        <v>8</v>
      </c>
      <c r="D2" s="15" t="s">
        <v>6</v>
      </c>
      <c r="E2" s="4" t="s">
        <v>7</v>
      </c>
      <c r="F2" s="4" t="s">
        <v>1</v>
      </c>
    </row>
    <row r="3" spans="2:6" x14ac:dyDescent="0.35">
      <c r="B3" s="3">
        <v>11957.18499</v>
      </c>
      <c r="C3" s="3">
        <f>B3*2</f>
        <v>23914.369979999999</v>
      </c>
      <c r="D3" s="16">
        <v>150</v>
      </c>
      <c r="E3" s="3">
        <v>47062.204105421028</v>
      </c>
      <c r="F3" s="7"/>
    </row>
    <row r="4" spans="2:6" x14ac:dyDescent="0.35">
      <c r="B4" s="3">
        <v>11964.365750000001</v>
      </c>
      <c r="C4" s="3">
        <f t="shared" ref="C4:C67" si="0">B4*2</f>
        <v>23928.731500000002</v>
      </c>
      <c r="D4" s="16">
        <v>397.95918</v>
      </c>
      <c r="E4" s="3">
        <v>47076.565625421033</v>
      </c>
      <c r="F4" s="7"/>
    </row>
    <row r="5" spans="2:6" x14ac:dyDescent="0.35">
      <c r="B5" s="3">
        <v>11966.921000000002</v>
      </c>
      <c r="C5" s="3">
        <f t="shared" si="0"/>
        <v>23933.842000000004</v>
      </c>
      <c r="D5" s="16">
        <v>60</v>
      </c>
      <c r="E5" s="3">
        <v>47081.676125421036</v>
      </c>
      <c r="F5" s="7"/>
    </row>
    <row r="6" spans="2:6" x14ac:dyDescent="0.35">
      <c r="B6" s="3">
        <v>11970.23336</v>
      </c>
      <c r="C6" s="3">
        <f t="shared" si="0"/>
        <v>23940.46672</v>
      </c>
      <c r="D6" s="16">
        <v>515.15152</v>
      </c>
      <c r="E6" s="3">
        <v>47088.300845421036</v>
      </c>
      <c r="F6" s="7"/>
    </row>
    <row r="7" spans="2:6" ht="26" x14ac:dyDescent="0.35">
      <c r="B7" s="6">
        <v>11978.86</v>
      </c>
      <c r="C7" s="3">
        <f t="shared" si="0"/>
        <v>23957.72</v>
      </c>
      <c r="D7" s="16"/>
      <c r="E7" s="3"/>
      <c r="F7" s="10" t="s">
        <v>0</v>
      </c>
    </row>
    <row r="8" spans="2:6" x14ac:dyDescent="0.35">
      <c r="B8" s="3">
        <v>11982.555539999999</v>
      </c>
      <c r="C8" s="3">
        <f t="shared" si="0"/>
        <v>23965.111079999999</v>
      </c>
      <c r="D8" s="16">
        <v>90.909090000000006</v>
      </c>
      <c r="E8" s="3">
        <v>47112.945205421027</v>
      </c>
      <c r="F8" s="7"/>
    </row>
    <row r="9" spans="2:6" x14ac:dyDescent="0.35">
      <c r="B9" s="3">
        <v>11984.12168</v>
      </c>
      <c r="C9" s="3">
        <f t="shared" si="0"/>
        <v>23968.24336</v>
      </c>
      <c r="D9" s="16">
        <v>90</v>
      </c>
      <c r="E9" s="3">
        <v>47116.077485421032</v>
      </c>
      <c r="F9" s="7"/>
    </row>
    <row r="10" spans="2:6" x14ac:dyDescent="0.35">
      <c r="B10" s="3">
        <v>11985.78112</v>
      </c>
      <c r="C10" s="3">
        <f t="shared" si="0"/>
        <v>23971.562239999999</v>
      </c>
      <c r="D10" s="16">
        <v>181.81818000000001</v>
      </c>
      <c r="E10" s="3">
        <v>47119.396365421031</v>
      </c>
      <c r="F10" s="7"/>
    </row>
    <row r="11" spans="2:6" ht="26" x14ac:dyDescent="0.35">
      <c r="B11" s="6">
        <v>11988.93</v>
      </c>
      <c r="C11" s="3">
        <f t="shared" si="0"/>
        <v>23977.86</v>
      </c>
      <c r="D11" s="16"/>
      <c r="E11" s="3"/>
      <c r="F11" s="10" t="s">
        <v>0</v>
      </c>
    </row>
    <row r="12" spans="2:6" x14ac:dyDescent="0.35">
      <c r="B12" s="3">
        <v>11989.69075</v>
      </c>
      <c r="C12" s="3">
        <f t="shared" si="0"/>
        <v>23979.3815</v>
      </c>
      <c r="D12" s="16">
        <v>151.51515000000001</v>
      </c>
      <c r="E12" s="3">
        <v>47127.215625421028</v>
      </c>
      <c r="F12" s="7"/>
    </row>
    <row r="13" spans="2:6" ht="26" x14ac:dyDescent="0.35">
      <c r="B13" s="6">
        <v>11990.53</v>
      </c>
      <c r="C13" s="3">
        <f t="shared" si="0"/>
        <v>23981.06</v>
      </c>
      <c r="D13" s="16"/>
      <c r="E13" s="3"/>
      <c r="F13" s="14" t="s">
        <v>0</v>
      </c>
    </row>
    <row r="14" spans="2:6" x14ac:dyDescent="0.35">
      <c r="B14" s="3">
        <v>11993.22594</v>
      </c>
      <c r="C14" s="3">
        <f t="shared" si="0"/>
        <v>23986.451880000001</v>
      </c>
      <c r="D14" s="16">
        <v>404.04039999999998</v>
      </c>
      <c r="E14" s="3">
        <v>47134.286005421032</v>
      </c>
      <c r="F14" s="7"/>
    </row>
    <row r="15" spans="2:6" x14ac:dyDescent="0.35">
      <c r="B15" s="3">
        <v>11993.837090000001</v>
      </c>
      <c r="C15" s="3">
        <f t="shared" si="0"/>
        <v>23987.674180000002</v>
      </c>
      <c r="D15" s="16">
        <v>110</v>
      </c>
      <c r="E15" s="3">
        <v>47135.508305421034</v>
      </c>
      <c r="F15" s="7"/>
    </row>
    <row r="16" spans="2:6" x14ac:dyDescent="0.35">
      <c r="B16" s="3">
        <v>12005.51125</v>
      </c>
      <c r="C16" s="3">
        <f t="shared" si="0"/>
        <v>24011.022499999999</v>
      </c>
      <c r="D16" s="16">
        <v>353.53534999999999</v>
      </c>
      <c r="E16" s="3">
        <v>47158.856625421031</v>
      </c>
      <c r="F16" s="7"/>
    </row>
    <row r="17" spans="2:6" x14ac:dyDescent="0.35">
      <c r="B17" s="3">
        <v>12007.35476</v>
      </c>
      <c r="C17" s="3">
        <f t="shared" si="0"/>
        <v>24014.70952</v>
      </c>
      <c r="D17" s="16">
        <v>141.41414</v>
      </c>
      <c r="E17" s="3">
        <v>47162.543645421028</v>
      </c>
      <c r="F17" s="7"/>
    </row>
    <row r="18" spans="2:6" x14ac:dyDescent="0.35">
      <c r="B18" s="3">
        <v>12008.614970000001</v>
      </c>
      <c r="C18" s="3">
        <f t="shared" si="0"/>
        <v>24017.229940000001</v>
      </c>
      <c r="D18" s="16">
        <v>1414.14141</v>
      </c>
      <c r="E18" s="3">
        <v>47165.064065421029</v>
      </c>
      <c r="F18" s="7"/>
    </row>
    <row r="19" spans="2:6" x14ac:dyDescent="0.35">
      <c r="B19" s="3">
        <v>12009.50022</v>
      </c>
      <c r="C19" s="3">
        <f t="shared" si="0"/>
        <v>24019.00044</v>
      </c>
      <c r="D19" s="16">
        <v>131.31313</v>
      </c>
      <c r="E19" s="3">
        <v>47166.834565421028</v>
      </c>
      <c r="F19" s="7"/>
    </row>
    <row r="20" spans="2:6" ht="26" x14ac:dyDescent="0.35">
      <c r="B20" s="3">
        <v>12010.938600000001</v>
      </c>
      <c r="C20" s="3">
        <f t="shared" si="0"/>
        <v>24021.877200000003</v>
      </c>
      <c r="D20" s="16">
        <v>131</v>
      </c>
      <c r="E20" s="3">
        <v>47169.711325421034</v>
      </c>
      <c r="F20" s="10" t="s">
        <v>0</v>
      </c>
    </row>
    <row r="21" spans="2:6" x14ac:dyDescent="0.35">
      <c r="B21" s="3">
        <v>12011.68526</v>
      </c>
      <c r="C21" s="3">
        <f t="shared" si="0"/>
        <v>24023.37052</v>
      </c>
      <c r="D21" s="16">
        <v>240</v>
      </c>
      <c r="E21" s="3">
        <v>47171.204645421036</v>
      </c>
      <c r="F21" s="7"/>
    </row>
    <row r="22" spans="2:6" x14ac:dyDescent="0.35">
      <c r="B22" s="3">
        <v>12013.580749999999</v>
      </c>
      <c r="C22" s="3">
        <f t="shared" si="0"/>
        <v>24027.161499999998</v>
      </c>
      <c r="D22" s="16">
        <v>141.41414</v>
      </c>
      <c r="E22" s="3">
        <v>47174.995625421026</v>
      </c>
      <c r="F22" s="7"/>
    </row>
    <row r="23" spans="2:6" x14ac:dyDescent="0.35">
      <c r="B23" s="3">
        <v>12015.44872</v>
      </c>
      <c r="C23" s="3">
        <f t="shared" si="0"/>
        <v>24030.897440000001</v>
      </c>
      <c r="D23" s="16">
        <v>161.61616000000001</v>
      </c>
      <c r="E23" s="3">
        <v>47178.731565421032</v>
      </c>
      <c r="F23" s="7"/>
    </row>
    <row r="24" spans="2:6" x14ac:dyDescent="0.35">
      <c r="B24" s="3">
        <v>12015.92938</v>
      </c>
      <c r="C24" s="3">
        <f t="shared" si="0"/>
        <v>24031.858759999999</v>
      </c>
      <c r="D24" s="16">
        <v>777.77778000000001</v>
      </c>
      <c r="E24" s="3">
        <v>47179.692885421027</v>
      </c>
      <c r="F24" s="7"/>
    </row>
    <row r="25" spans="2:6" x14ac:dyDescent="0.35">
      <c r="B25" s="3">
        <v>12017.75324</v>
      </c>
      <c r="C25" s="3">
        <f t="shared" si="0"/>
        <v>24035.50648</v>
      </c>
      <c r="D25" s="16">
        <v>121.21212</v>
      </c>
      <c r="E25" s="3">
        <v>47183.340605421035</v>
      </c>
      <c r="F25" s="7"/>
    </row>
    <row r="26" spans="2:6" x14ac:dyDescent="0.35">
      <c r="B26" s="3">
        <v>12019.0113</v>
      </c>
      <c r="C26" s="3">
        <f t="shared" si="0"/>
        <v>24038.0226</v>
      </c>
      <c r="D26" s="16">
        <v>151.51515000000001</v>
      </c>
      <c r="E26" s="3">
        <v>47185.856725421036</v>
      </c>
      <c r="F26" s="7"/>
    </row>
    <row r="27" spans="2:6" ht="26" x14ac:dyDescent="0.35">
      <c r="B27" s="6">
        <v>12020.09</v>
      </c>
      <c r="C27" s="3">
        <f t="shared" si="0"/>
        <v>24040.18</v>
      </c>
      <c r="D27" s="16"/>
      <c r="E27" s="3"/>
      <c r="F27" s="10" t="s">
        <v>0</v>
      </c>
    </row>
    <row r="28" spans="2:6" x14ac:dyDescent="0.35">
      <c r="B28" s="3">
        <v>12022.322340000001</v>
      </c>
      <c r="C28" s="3">
        <f t="shared" si="0"/>
        <v>24044.644680000001</v>
      </c>
      <c r="D28" s="16">
        <v>151.51515000000001</v>
      </c>
      <c r="E28" s="3">
        <v>47192.478805421037</v>
      </c>
      <c r="F28" s="7"/>
    </row>
    <row r="29" spans="2:6" x14ac:dyDescent="0.35">
      <c r="B29" s="3">
        <v>12023.08366</v>
      </c>
      <c r="C29" s="3">
        <f t="shared" si="0"/>
        <v>24046.16732</v>
      </c>
      <c r="D29" s="16">
        <v>393.93939</v>
      </c>
      <c r="E29" s="3">
        <v>47194.001445421032</v>
      </c>
      <c r="F29" s="7"/>
    </row>
    <row r="30" spans="2:6" x14ac:dyDescent="0.35">
      <c r="B30" s="3">
        <v>12024.011</v>
      </c>
      <c r="C30" s="3">
        <f t="shared" si="0"/>
        <v>24048.022000000001</v>
      </c>
      <c r="D30" s="16">
        <v>202.02019999999999</v>
      </c>
      <c r="E30" s="3">
        <v>47195.856125421036</v>
      </c>
      <c r="F30" s="7"/>
    </row>
    <row r="31" spans="2:6" x14ac:dyDescent="0.35">
      <c r="B31" s="3">
        <v>12024.616120000001</v>
      </c>
      <c r="C31" s="3">
        <f t="shared" si="0"/>
        <v>24049.232240000001</v>
      </c>
      <c r="D31" s="16">
        <v>666.66666999999995</v>
      </c>
      <c r="E31" s="3">
        <v>47197.066365421037</v>
      </c>
      <c r="F31" s="7"/>
    </row>
    <row r="32" spans="2:6" x14ac:dyDescent="0.35">
      <c r="B32" s="3">
        <v>12025.19148</v>
      </c>
      <c r="C32" s="3">
        <f t="shared" si="0"/>
        <v>24050.382959999999</v>
      </c>
      <c r="D32" s="16">
        <v>320</v>
      </c>
      <c r="E32" s="3">
        <v>47198.217085421027</v>
      </c>
      <c r="F32" s="7"/>
    </row>
    <row r="33" spans="2:6" x14ac:dyDescent="0.35">
      <c r="B33" s="3">
        <v>12026.737639999999</v>
      </c>
      <c r="C33" s="3">
        <f t="shared" si="0"/>
        <v>24053.475279999999</v>
      </c>
      <c r="D33" s="16">
        <v>111.11111</v>
      </c>
      <c r="E33" s="3">
        <v>47201.309405421031</v>
      </c>
      <c r="F33" s="7"/>
    </row>
    <row r="34" spans="2:6" x14ac:dyDescent="0.35">
      <c r="B34" s="3">
        <v>12027.371940000001</v>
      </c>
      <c r="C34" s="3">
        <f t="shared" si="0"/>
        <v>24054.743880000002</v>
      </c>
      <c r="D34" s="16">
        <v>191.91918999999999</v>
      </c>
      <c r="E34" s="3">
        <v>47202.578005421034</v>
      </c>
      <c r="F34" s="7"/>
    </row>
    <row r="35" spans="2:6" x14ac:dyDescent="0.35">
      <c r="B35" s="3">
        <v>12028.08755</v>
      </c>
      <c r="C35" s="3">
        <f t="shared" si="0"/>
        <v>24056.1751</v>
      </c>
      <c r="D35" s="16">
        <v>101</v>
      </c>
      <c r="E35" s="3">
        <v>47204.009225421032</v>
      </c>
      <c r="F35" s="7"/>
    </row>
    <row r="36" spans="2:6" ht="26" x14ac:dyDescent="0.35">
      <c r="B36" s="6">
        <v>12028.99</v>
      </c>
      <c r="C36" s="3">
        <f t="shared" si="0"/>
        <v>24057.98</v>
      </c>
      <c r="D36" s="16"/>
      <c r="E36" s="3"/>
      <c r="F36" s="14" t="s">
        <v>0</v>
      </c>
    </row>
    <row r="37" spans="2:6" x14ac:dyDescent="0.35">
      <c r="B37" s="3">
        <v>12029.76254</v>
      </c>
      <c r="C37" s="3">
        <f t="shared" si="0"/>
        <v>24059.525079999999</v>
      </c>
      <c r="D37" s="16">
        <v>343.43434000000002</v>
      </c>
      <c r="E37" s="3">
        <v>47207.359205421031</v>
      </c>
      <c r="F37" s="7"/>
    </row>
    <row r="38" spans="2:6" x14ac:dyDescent="0.35">
      <c r="B38" s="3">
        <v>12030.44425</v>
      </c>
      <c r="C38" s="3">
        <f t="shared" si="0"/>
        <v>24060.888500000001</v>
      </c>
      <c r="D38" s="16">
        <v>121.21212</v>
      </c>
      <c r="E38" s="3">
        <v>47208.722625421033</v>
      </c>
      <c r="F38" s="7"/>
    </row>
    <row r="39" spans="2:6" x14ac:dyDescent="0.35">
      <c r="B39" s="3">
        <v>12030.816570000001</v>
      </c>
      <c r="C39" s="3">
        <f t="shared" si="0"/>
        <v>24061.633140000002</v>
      </c>
      <c r="D39" s="16">
        <v>720</v>
      </c>
      <c r="E39" s="3">
        <v>47209.46726542103</v>
      </c>
      <c r="F39" s="7"/>
    </row>
    <row r="40" spans="2:6" ht="26" x14ac:dyDescent="0.35">
      <c r="B40" s="6">
        <v>12031.28</v>
      </c>
      <c r="C40" s="3">
        <f t="shared" si="0"/>
        <v>24062.560000000001</v>
      </c>
      <c r="D40" s="16"/>
      <c r="E40" s="3"/>
      <c r="F40" s="14" t="s">
        <v>0</v>
      </c>
    </row>
    <row r="41" spans="2:6" x14ac:dyDescent="0.35">
      <c r="B41" s="3">
        <v>12031.84433</v>
      </c>
      <c r="C41" s="3">
        <f t="shared" si="0"/>
        <v>24063.68866</v>
      </c>
      <c r="D41" s="16">
        <v>80.808080000000004</v>
      </c>
      <c r="E41" s="3">
        <v>47211.522785421032</v>
      </c>
      <c r="F41" s="7"/>
    </row>
    <row r="42" spans="2:6" x14ac:dyDescent="0.35">
      <c r="B42" s="3">
        <v>12032.91445</v>
      </c>
      <c r="C42" s="3">
        <f t="shared" si="0"/>
        <v>24065.8289</v>
      </c>
      <c r="D42" s="16">
        <v>121.21212</v>
      </c>
      <c r="E42" s="3">
        <v>47213.663025421032</v>
      </c>
      <c r="F42" s="7"/>
    </row>
    <row r="43" spans="2:6" x14ac:dyDescent="0.35">
      <c r="B43" s="3">
        <v>12034.042719999999</v>
      </c>
      <c r="C43" s="3">
        <f t="shared" si="0"/>
        <v>24068.085439999999</v>
      </c>
      <c r="D43" s="16">
        <v>61.224490000000003</v>
      </c>
      <c r="E43" s="3">
        <v>47215.919565421034</v>
      </c>
      <c r="F43" s="7"/>
    </row>
    <row r="44" spans="2:6" x14ac:dyDescent="0.35">
      <c r="B44" s="3">
        <v>12035.124</v>
      </c>
      <c r="C44" s="3">
        <f t="shared" si="0"/>
        <v>24070.248</v>
      </c>
      <c r="D44" s="16">
        <v>110</v>
      </c>
      <c r="E44" s="3">
        <v>47218.082125421031</v>
      </c>
      <c r="F44" s="7"/>
    </row>
    <row r="45" spans="2:6" x14ac:dyDescent="0.35">
      <c r="B45" s="3">
        <v>12036.15676</v>
      </c>
      <c r="C45" s="3">
        <f t="shared" si="0"/>
        <v>24072.31352</v>
      </c>
      <c r="D45" s="16">
        <v>120</v>
      </c>
      <c r="E45" s="3">
        <v>47220.147645421035</v>
      </c>
      <c r="F45" s="7"/>
    </row>
    <row r="46" spans="2:6" x14ac:dyDescent="0.35">
      <c r="B46" s="3">
        <v>12037.26455</v>
      </c>
      <c r="C46" s="3">
        <f t="shared" si="0"/>
        <v>24074.5291</v>
      </c>
      <c r="D46" s="16">
        <v>200</v>
      </c>
      <c r="E46" s="3">
        <v>47222.363225421032</v>
      </c>
      <c r="F46" s="7"/>
    </row>
    <row r="47" spans="2:6" x14ac:dyDescent="0.35">
      <c r="B47" s="3">
        <v>12037.94174</v>
      </c>
      <c r="C47" s="3">
        <f t="shared" si="0"/>
        <v>24075.88348</v>
      </c>
      <c r="D47" s="16">
        <v>232.32323</v>
      </c>
      <c r="E47" s="3">
        <v>47223.717605421029</v>
      </c>
      <c r="F47" s="7"/>
    </row>
    <row r="48" spans="2:6" x14ac:dyDescent="0.35">
      <c r="B48" s="3">
        <v>12038.95494</v>
      </c>
      <c r="C48" s="3">
        <f t="shared" si="0"/>
        <v>24077.909879999999</v>
      </c>
      <c r="D48" s="16">
        <v>383.83837999999997</v>
      </c>
      <c r="E48" s="3">
        <v>47225.744005421031</v>
      </c>
      <c r="F48" s="7"/>
    </row>
    <row r="49" spans="2:6" x14ac:dyDescent="0.35">
      <c r="B49" s="3">
        <v>12039.329229999999</v>
      </c>
      <c r="C49" s="3">
        <f t="shared" si="0"/>
        <v>24078.658459999999</v>
      </c>
      <c r="D49" s="16">
        <v>878.78787999999997</v>
      </c>
      <c r="E49" s="3">
        <v>47226.492585421031</v>
      </c>
      <c r="F49" s="7"/>
    </row>
    <row r="50" spans="2:6" x14ac:dyDescent="0.35">
      <c r="B50" s="3">
        <v>12039.68974</v>
      </c>
      <c r="C50" s="3">
        <f t="shared" si="0"/>
        <v>24079.37948</v>
      </c>
      <c r="D50" s="16">
        <v>1565.6565700000001</v>
      </c>
      <c r="E50" s="3">
        <v>47227.213605421028</v>
      </c>
      <c r="F50" s="7"/>
    </row>
    <row r="51" spans="2:6" x14ac:dyDescent="0.35">
      <c r="B51" s="3">
        <v>12040.50885</v>
      </c>
      <c r="C51" s="3">
        <f t="shared" si="0"/>
        <v>24081.0177</v>
      </c>
      <c r="D51" s="16">
        <v>696.96969999999999</v>
      </c>
      <c r="E51" s="3">
        <v>47228.851825421036</v>
      </c>
      <c r="F51" s="7"/>
    </row>
    <row r="52" spans="2:6" x14ac:dyDescent="0.35">
      <c r="B52" s="3">
        <v>12041.03436</v>
      </c>
      <c r="C52" s="3">
        <f t="shared" si="0"/>
        <v>24082.068719999999</v>
      </c>
      <c r="D52" s="16">
        <v>828.28282999999999</v>
      </c>
      <c r="E52" s="3">
        <v>47229.902845421035</v>
      </c>
      <c r="F52" s="7"/>
    </row>
    <row r="53" spans="2:6" x14ac:dyDescent="0.35">
      <c r="B53" s="3">
        <v>12041.5386</v>
      </c>
      <c r="C53" s="3">
        <f t="shared" si="0"/>
        <v>24083.0772</v>
      </c>
      <c r="D53" s="16">
        <v>225</v>
      </c>
      <c r="E53" s="3">
        <v>47230.911325421032</v>
      </c>
      <c r="F53" s="7"/>
    </row>
    <row r="54" spans="2:6" x14ac:dyDescent="0.35">
      <c r="B54" s="3">
        <v>12042.30148</v>
      </c>
      <c r="C54" s="3">
        <f t="shared" si="0"/>
        <v>24084.60296</v>
      </c>
      <c r="D54" s="16">
        <v>141.41414</v>
      </c>
      <c r="E54" s="3">
        <v>47232.437085421028</v>
      </c>
      <c r="F54" s="7"/>
    </row>
    <row r="55" spans="2:6" x14ac:dyDescent="0.35">
      <c r="B55" s="3">
        <v>12042.91064</v>
      </c>
      <c r="C55" s="3">
        <f t="shared" si="0"/>
        <v>24085.82128</v>
      </c>
      <c r="D55" s="16">
        <v>80.808080000000004</v>
      </c>
      <c r="E55" s="3">
        <v>47233.655405421028</v>
      </c>
      <c r="F55" s="7"/>
    </row>
    <row r="56" spans="2:6" x14ac:dyDescent="0.35">
      <c r="B56" s="3">
        <v>12048.980200000002</v>
      </c>
      <c r="C56" s="3">
        <f t="shared" si="0"/>
        <v>24097.960400000004</v>
      </c>
      <c r="D56" s="16">
        <v>192</v>
      </c>
      <c r="E56" s="3">
        <v>47245.794525421035</v>
      </c>
      <c r="F56" s="7"/>
    </row>
    <row r="57" spans="2:6" x14ac:dyDescent="0.35">
      <c r="B57" s="3">
        <v>12050.337519999999</v>
      </c>
      <c r="C57" s="3">
        <f t="shared" si="0"/>
        <v>24100.675039999998</v>
      </c>
      <c r="D57" s="16">
        <v>666.66666999999995</v>
      </c>
      <c r="E57" s="3">
        <v>47248.509165421026</v>
      </c>
      <c r="F57" s="7"/>
    </row>
    <row r="58" spans="2:6" x14ac:dyDescent="0.35">
      <c r="B58" s="3">
        <v>12050.88457</v>
      </c>
      <c r="C58" s="3">
        <f t="shared" si="0"/>
        <v>24101.76914</v>
      </c>
      <c r="D58" s="16">
        <v>1292.92929</v>
      </c>
      <c r="E58" s="3">
        <v>47249.603265421028</v>
      </c>
      <c r="F58" s="7"/>
    </row>
    <row r="59" spans="2:6" x14ac:dyDescent="0.35">
      <c r="B59" s="3">
        <v>12051.506380000001</v>
      </c>
      <c r="C59" s="3">
        <f t="shared" si="0"/>
        <v>24103.012760000001</v>
      </c>
      <c r="D59" s="16">
        <v>484.84848</v>
      </c>
      <c r="E59" s="3">
        <v>47250.846885421037</v>
      </c>
      <c r="F59" s="7"/>
    </row>
    <row r="60" spans="2:6" x14ac:dyDescent="0.35">
      <c r="B60" s="3">
        <v>12052.22833</v>
      </c>
      <c r="C60" s="3">
        <f t="shared" si="0"/>
        <v>24104.45666</v>
      </c>
      <c r="D60" s="16">
        <v>234.69388000000001</v>
      </c>
      <c r="E60" s="3">
        <v>47252.290785421035</v>
      </c>
      <c r="F60" s="7"/>
    </row>
    <row r="61" spans="2:6" ht="26" x14ac:dyDescent="0.35">
      <c r="B61" s="6">
        <v>12053.67</v>
      </c>
      <c r="C61" s="3">
        <f t="shared" si="0"/>
        <v>24107.34</v>
      </c>
      <c r="D61" s="16"/>
      <c r="E61" s="3"/>
      <c r="F61" s="10" t="s">
        <v>0</v>
      </c>
    </row>
    <row r="62" spans="2:6" x14ac:dyDescent="0.35">
      <c r="B62" s="3">
        <v>12055.099630000001</v>
      </c>
      <c r="C62" s="3">
        <f t="shared" si="0"/>
        <v>24110.199260000001</v>
      </c>
      <c r="D62" s="16">
        <v>350</v>
      </c>
      <c r="E62" s="3">
        <v>47258.033385421033</v>
      </c>
      <c r="F62" s="7"/>
    </row>
    <row r="63" spans="2:6" x14ac:dyDescent="0.35">
      <c r="B63" s="3">
        <v>12057.227050000001</v>
      </c>
      <c r="C63" s="3">
        <f t="shared" si="0"/>
        <v>24114.454100000003</v>
      </c>
      <c r="D63" s="16">
        <v>505</v>
      </c>
      <c r="E63" s="3">
        <v>47262.288225421034</v>
      </c>
      <c r="F63" s="7"/>
    </row>
    <row r="64" spans="2:6" x14ac:dyDescent="0.35">
      <c r="B64" s="3">
        <v>12057.768249999999</v>
      </c>
      <c r="C64" s="3">
        <f t="shared" si="0"/>
        <v>24115.536499999998</v>
      </c>
      <c r="D64" s="16">
        <v>5494.94949</v>
      </c>
      <c r="E64" s="3">
        <v>47263.370625421026</v>
      </c>
      <c r="F64" s="7"/>
    </row>
    <row r="65" spans="2:6" x14ac:dyDescent="0.35">
      <c r="B65" s="3">
        <v>12063.14222</v>
      </c>
      <c r="C65" s="3">
        <f t="shared" si="0"/>
        <v>24126.284439999999</v>
      </c>
      <c r="D65" s="16">
        <v>5141.4141399999999</v>
      </c>
      <c r="E65" s="3">
        <v>47274.118565421028</v>
      </c>
      <c r="F65" s="7"/>
    </row>
    <row r="66" spans="2:6" ht="26" x14ac:dyDescent="0.35">
      <c r="B66" s="6">
        <v>12069.34</v>
      </c>
      <c r="C66" s="3">
        <f t="shared" si="0"/>
        <v>24138.68</v>
      </c>
      <c r="D66" s="16"/>
      <c r="E66" s="3"/>
      <c r="F66" s="10" t="s">
        <v>0</v>
      </c>
    </row>
    <row r="67" spans="2:6" ht="26" x14ac:dyDescent="0.35">
      <c r="B67" s="6">
        <v>12074.43</v>
      </c>
      <c r="C67" s="3">
        <f t="shared" si="0"/>
        <v>24148.86</v>
      </c>
      <c r="D67" s="16"/>
      <c r="E67" s="3"/>
      <c r="F67" s="10" t="s">
        <v>0</v>
      </c>
    </row>
    <row r="68" spans="2:6" ht="26" x14ac:dyDescent="0.35">
      <c r="B68" s="6">
        <v>12076.57</v>
      </c>
      <c r="C68" s="3">
        <f t="shared" ref="C68:C131" si="1">B68*2</f>
        <v>24153.14</v>
      </c>
      <c r="D68" s="16"/>
      <c r="E68" s="3"/>
      <c r="F68" s="10" t="s">
        <v>0</v>
      </c>
    </row>
    <row r="69" spans="2:6" x14ac:dyDescent="0.35">
      <c r="B69" s="3">
        <v>12082.797640000001</v>
      </c>
      <c r="C69" s="3">
        <f t="shared" si="1"/>
        <v>24165.595280000001</v>
      </c>
      <c r="D69" s="16">
        <v>590</v>
      </c>
      <c r="E69" s="3">
        <v>47313.429405421033</v>
      </c>
      <c r="F69" s="7"/>
    </row>
    <row r="70" spans="2:6" ht="26" x14ac:dyDescent="0.35">
      <c r="B70" s="3">
        <v>12087.276250000003</v>
      </c>
      <c r="C70" s="3">
        <f t="shared" si="1"/>
        <v>24174.552500000005</v>
      </c>
      <c r="D70" s="16">
        <v>434</v>
      </c>
      <c r="E70" s="3">
        <v>47322.386625421037</v>
      </c>
      <c r="F70" s="10" t="s">
        <v>0</v>
      </c>
    </row>
    <row r="71" spans="2:6" x14ac:dyDescent="0.35">
      <c r="B71" s="3">
        <v>12094.932360000001</v>
      </c>
      <c r="C71" s="3">
        <f t="shared" si="1"/>
        <v>24189.864720000001</v>
      </c>
      <c r="D71" s="16">
        <v>1404.0404000000001</v>
      </c>
      <c r="E71" s="3">
        <v>47337.698845421037</v>
      </c>
      <c r="F71" s="7"/>
    </row>
    <row r="72" spans="2:6" x14ac:dyDescent="0.35">
      <c r="B72" s="3">
        <v>12098.027309999999</v>
      </c>
      <c r="C72" s="3">
        <f t="shared" si="1"/>
        <v>24196.054619999999</v>
      </c>
      <c r="D72" s="16">
        <v>1600</v>
      </c>
      <c r="E72" s="3">
        <v>47343.888745421034</v>
      </c>
      <c r="F72" s="7"/>
    </row>
    <row r="73" spans="2:6" ht="26" x14ac:dyDescent="0.35">
      <c r="B73" s="3">
        <v>12102.691200000001</v>
      </c>
      <c r="C73" s="3">
        <f t="shared" si="1"/>
        <v>24205.382400000002</v>
      </c>
      <c r="D73" s="16">
        <v>5586</v>
      </c>
      <c r="E73" s="3">
        <v>47353.216525421034</v>
      </c>
      <c r="F73" s="10" t="s">
        <v>0</v>
      </c>
    </row>
    <row r="74" spans="2:6" x14ac:dyDescent="0.35">
      <c r="B74" s="3">
        <v>12107.27268</v>
      </c>
      <c r="C74" s="3">
        <f t="shared" si="1"/>
        <v>24214.54536</v>
      </c>
      <c r="D74" s="16">
        <v>2323.2323200000001</v>
      </c>
      <c r="E74" s="3">
        <v>47362.379485421028</v>
      </c>
      <c r="F74" s="7"/>
    </row>
    <row r="75" spans="2:6" x14ac:dyDescent="0.35">
      <c r="B75" s="3">
        <v>12112.491830000001</v>
      </c>
      <c r="C75" s="3">
        <f t="shared" si="1"/>
        <v>24224.983660000002</v>
      </c>
      <c r="D75" s="16">
        <v>5575.7575800000004</v>
      </c>
      <c r="E75" s="3">
        <v>47372.817785421037</v>
      </c>
      <c r="F75" s="7"/>
    </row>
    <row r="76" spans="2:6" x14ac:dyDescent="0.35">
      <c r="B76" s="3">
        <v>12116.637500000001</v>
      </c>
      <c r="C76" s="3">
        <f t="shared" si="1"/>
        <v>24233.275000000001</v>
      </c>
      <c r="D76" s="16">
        <v>3520</v>
      </c>
      <c r="E76" s="3">
        <v>47381.109125421033</v>
      </c>
      <c r="F76" s="7"/>
    </row>
    <row r="77" spans="2:6" x14ac:dyDescent="0.35">
      <c r="B77" s="3">
        <v>12118.54609</v>
      </c>
      <c r="C77" s="3">
        <f t="shared" si="1"/>
        <v>24237.09218</v>
      </c>
      <c r="D77" s="16">
        <v>5275.5101999999997</v>
      </c>
      <c r="E77" s="3">
        <v>47384.926305421031</v>
      </c>
      <c r="F77" s="7"/>
    </row>
    <row r="78" spans="2:6" x14ac:dyDescent="0.35">
      <c r="B78" s="3">
        <v>12120.661990000001</v>
      </c>
      <c r="C78" s="3">
        <f t="shared" si="1"/>
        <v>24241.323980000001</v>
      </c>
      <c r="D78" s="16">
        <v>4404.0403999999999</v>
      </c>
      <c r="E78" s="3">
        <v>47389.158105421033</v>
      </c>
      <c r="F78" s="7"/>
    </row>
    <row r="79" spans="2:6" x14ac:dyDescent="0.35">
      <c r="B79" s="3">
        <v>12125.91527</v>
      </c>
      <c r="C79" s="3">
        <f t="shared" si="1"/>
        <v>24251.830539999999</v>
      </c>
      <c r="D79" s="16">
        <v>3420</v>
      </c>
      <c r="E79" s="3">
        <v>47399.664665421034</v>
      </c>
      <c r="F79" s="7"/>
    </row>
    <row r="80" spans="2:6" x14ac:dyDescent="0.35">
      <c r="B80" s="3">
        <v>12127.569530000001</v>
      </c>
      <c r="C80" s="3">
        <f t="shared" si="1"/>
        <v>24255.139060000001</v>
      </c>
      <c r="D80" s="16">
        <v>12040.404039999999</v>
      </c>
      <c r="E80" s="3">
        <v>47402.973185421033</v>
      </c>
      <c r="F80" s="7"/>
    </row>
    <row r="81" spans="2:6" x14ac:dyDescent="0.35">
      <c r="B81" s="3">
        <v>12129.899850000002</v>
      </c>
      <c r="C81" s="3">
        <f t="shared" si="1"/>
        <v>24259.799700000003</v>
      </c>
      <c r="D81" s="16">
        <v>8616</v>
      </c>
      <c r="E81" s="3">
        <v>47407.633825421035</v>
      </c>
      <c r="F81" s="7"/>
    </row>
    <row r="82" spans="2:6" ht="26" x14ac:dyDescent="0.35">
      <c r="B82" s="6">
        <v>12137.26</v>
      </c>
      <c r="C82" s="3">
        <f t="shared" si="1"/>
        <v>24274.52</v>
      </c>
      <c r="D82" s="16"/>
      <c r="E82" s="3"/>
      <c r="F82" s="10" t="s">
        <v>0</v>
      </c>
    </row>
    <row r="83" spans="2:6" ht="26" x14ac:dyDescent="0.35">
      <c r="B83" s="3">
        <v>12139.51318</v>
      </c>
      <c r="C83" s="3">
        <f t="shared" si="1"/>
        <v>24279.02636</v>
      </c>
      <c r="D83" s="16">
        <v>4636.3636399999996</v>
      </c>
      <c r="E83" s="3">
        <v>47426.860485421028</v>
      </c>
      <c r="F83" s="10" t="s">
        <v>0</v>
      </c>
    </row>
    <row r="84" spans="2:6" ht="26" x14ac:dyDescent="0.35">
      <c r="B84" s="3">
        <v>12140.597830000001</v>
      </c>
      <c r="C84" s="3">
        <f t="shared" si="1"/>
        <v>24281.195660000001</v>
      </c>
      <c r="D84" s="16">
        <v>9090.9090899999992</v>
      </c>
      <c r="E84" s="3">
        <v>47429.029785421037</v>
      </c>
      <c r="F84" s="10" t="s">
        <v>0</v>
      </c>
    </row>
    <row r="85" spans="2:6" x14ac:dyDescent="0.35">
      <c r="B85" s="3">
        <v>12143.010700000001</v>
      </c>
      <c r="C85" s="3">
        <f t="shared" si="1"/>
        <v>24286.021400000001</v>
      </c>
      <c r="D85" s="16">
        <v>6212.1212100000002</v>
      </c>
      <c r="E85" s="3">
        <v>47433.855525421037</v>
      </c>
      <c r="F85" s="7"/>
    </row>
    <row r="86" spans="2:6" x14ac:dyDescent="0.35">
      <c r="B86" s="3">
        <v>12144.803239999999</v>
      </c>
      <c r="C86" s="3">
        <f t="shared" si="1"/>
        <v>24289.606479999999</v>
      </c>
      <c r="D86" s="16">
        <v>3989.8989900000001</v>
      </c>
      <c r="E86" s="3">
        <v>47437.440605421027</v>
      </c>
      <c r="F86" s="7"/>
    </row>
    <row r="87" spans="2:6" x14ac:dyDescent="0.35">
      <c r="B87" s="3">
        <v>12146.36803</v>
      </c>
      <c r="C87" s="3">
        <f t="shared" si="1"/>
        <v>24292.736059999999</v>
      </c>
      <c r="D87" s="16">
        <v>1232.32323</v>
      </c>
      <c r="E87" s="3">
        <v>47440.570185421035</v>
      </c>
      <c r="F87" s="7"/>
    </row>
    <row r="88" spans="2:6" x14ac:dyDescent="0.35">
      <c r="B88" s="3">
        <v>12147.12797</v>
      </c>
      <c r="C88" s="3">
        <f t="shared" si="1"/>
        <v>24294.255939999999</v>
      </c>
      <c r="D88" s="16">
        <v>636.36364000000003</v>
      </c>
      <c r="E88" s="3">
        <v>47442.090065421027</v>
      </c>
      <c r="F88" s="7"/>
    </row>
    <row r="89" spans="2:6" x14ac:dyDescent="0.35">
      <c r="B89" s="3">
        <v>12148.90092</v>
      </c>
      <c r="C89" s="3">
        <f t="shared" si="1"/>
        <v>24297.80184</v>
      </c>
      <c r="D89" s="16">
        <v>908.16327000000001</v>
      </c>
      <c r="E89" s="3">
        <v>47445.635965421032</v>
      </c>
      <c r="F89" s="7"/>
    </row>
    <row r="90" spans="2:6" x14ac:dyDescent="0.35">
      <c r="B90" s="3">
        <v>12149.99431</v>
      </c>
      <c r="C90" s="3">
        <f t="shared" si="1"/>
        <v>24299.98862</v>
      </c>
      <c r="D90" s="16">
        <v>545.45455000000004</v>
      </c>
      <c r="E90" s="3">
        <v>47447.822745421028</v>
      </c>
      <c r="F90" s="7"/>
    </row>
    <row r="91" spans="2:6" ht="26" x14ac:dyDescent="0.35">
      <c r="B91" s="6">
        <v>12153.57</v>
      </c>
      <c r="C91" s="3">
        <f t="shared" si="1"/>
        <v>24307.14</v>
      </c>
      <c r="D91" s="16"/>
      <c r="E91" s="3"/>
      <c r="F91" s="10" t="s">
        <v>0</v>
      </c>
    </row>
    <row r="92" spans="2:6" x14ac:dyDescent="0.35">
      <c r="B92" s="3">
        <v>12156.55027</v>
      </c>
      <c r="C92" s="3">
        <f t="shared" si="1"/>
        <v>24313.100539999999</v>
      </c>
      <c r="D92" s="16">
        <v>10888.88889</v>
      </c>
      <c r="E92" s="3">
        <v>47460.934665421031</v>
      </c>
      <c r="F92" s="7"/>
    </row>
    <row r="93" spans="2:6" ht="26" x14ac:dyDescent="0.35">
      <c r="B93" s="6">
        <v>12157.53</v>
      </c>
      <c r="C93" s="3">
        <f t="shared" si="1"/>
        <v>24315.06</v>
      </c>
      <c r="D93" s="16"/>
      <c r="E93" s="3"/>
      <c r="F93" s="10" t="s">
        <v>0</v>
      </c>
    </row>
    <row r="94" spans="2:6" ht="26" x14ac:dyDescent="0.35">
      <c r="B94" s="6">
        <v>12161.57</v>
      </c>
      <c r="C94" s="3">
        <f t="shared" si="1"/>
        <v>24323.14</v>
      </c>
      <c r="D94" s="16"/>
      <c r="E94" s="3"/>
      <c r="F94" s="10" t="s">
        <v>0</v>
      </c>
    </row>
    <row r="95" spans="2:6" x14ac:dyDescent="0.35">
      <c r="B95" s="3">
        <v>12173.91691</v>
      </c>
      <c r="C95" s="3">
        <f t="shared" si="1"/>
        <v>24347.83382</v>
      </c>
      <c r="D95" s="16">
        <v>5040.4040400000004</v>
      </c>
      <c r="E95" s="3">
        <v>47495.667945421032</v>
      </c>
      <c r="F95" s="7"/>
    </row>
    <row r="96" spans="2:6" ht="26" x14ac:dyDescent="0.35">
      <c r="B96" s="6">
        <v>12175.69</v>
      </c>
      <c r="C96" s="3">
        <f t="shared" si="1"/>
        <v>24351.38</v>
      </c>
      <c r="D96" s="16"/>
      <c r="E96" s="3"/>
      <c r="F96" s="10" t="s">
        <v>0</v>
      </c>
    </row>
    <row r="97" spans="2:6" ht="26" x14ac:dyDescent="0.35">
      <c r="B97" s="6">
        <v>12176.52</v>
      </c>
      <c r="C97" s="3">
        <f t="shared" si="1"/>
        <v>24353.040000000001</v>
      </c>
      <c r="D97" s="16"/>
      <c r="E97" s="3"/>
      <c r="F97" s="10" t="s">
        <v>0</v>
      </c>
    </row>
    <row r="98" spans="2:6" x14ac:dyDescent="0.35">
      <c r="B98" s="3">
        <v>12177.596970000001</v>
      </c>
      <c r="C98" s="3">
        <f t="shared" si="1"/>
        <v>24355.193940000001</v>
      </c>
      <c r="D98" s="16">
        <v>12212.121209999999</v>
      </c>
      <c r="E98" s="3">
        <v>47503.028065421036</v>
      </c>
      <c r="F98" s="7"/>
    </row>
    <row r="99" spans="2:6" x14ac:dyDescent="0.35">
      <c r="B99" s="3">
        <v>12180.28528</v>
      </c>
      <c r="C99" s="3">
        <f t="shared" si="1"/>
        <v>24360.57056</v>
      </c>
      <c r="D99" s="16">
        <v>1101.0101</v>
      </c>
      <c r="E99" s="3">
        <v>47508.404685421032</v>
      </c>
      <c r="F99" s="7"/>
    </row>
    <row r="100" spans="2:6" ht="26" x14ac:dyDescent="0.35">
      <c r="B100" s="6">
        <v>12181.66</v>
      </c>
      <c r="C100" s="3">
        <f t="shared" si="1"/>
        <v>24363.32</v>
      </c>
      <c r="D100" s="16"/>
      <c r="E100" s="3"/>
      <c r="F100" s="10" t="s">
        <v>0</v>
      </c>
    </row>
    <row r="101" spans="2:6" x14ac:dyDescent="0.35">
      <c r="B101" s="3">
        <v>12185.04746</v>
      </c>
      <c r="C101" s="3">
        <f t="shared" si="1"/>
        <v>24370.09492</v>
      </c>
      <c r="D101" s="16">
        <v>2606.06061</v>
      </c>
      <c r="E101" s="3">
        <v>47517.929045421028</v>
      </c>
      <c r="F101" s="7"/>
    </row>
    <row r="102" spans="2:6" ht="26" x14ac:dyDescent="0.35">
      <c r="B102" s="6">
        <v>12186.75</v>
      </c>
      <c r="C102" s="3">
        <f t="shared" si="1"/>
        <v>24373.5</v>
      </c>
      <c r="D102" s="16"/>
      <c r="E102" s="3"/>
      <c r="F102" s="10" t="s">
        <v>0</v>
      </c>
    </row>
    <row r="103" spans="2:6" x14ac:dyDescent="0.35">
      <c r="B103" s="3">
        <v>12188.65336</v>
      </c>
      <c r="C103" s="3">
        <f t="shared" si="1"/>
        <v>24377.30672</v>
      </c>
      <c r="D103" s="16">
        <v>4252.5252499999997</v>
      </c>
      <c r="E103" s="3">
        <v>47525.140845421032</v>
      </c>
      <c r="F103" s="7"/>
    </row>
    <row r="104" spans="2:6" x14ac:dyDescent="0.35">
      <c r="B104" s="3">
        <v>12193.101559999999</v>
      </c>
      <c r="C104" s="3">
        <f t="shared" si="1"/>
        <v>24386.203119999998</v>
      </c>
      <c r="D104" s="16">
        <v>1393.93939</v>
      </c>
      <c r="E104" s="3">
        <v>47534.03724542103</v>
      </c>
      <c r="F104" s="7"/>
    </row>
    <row r="105" spans="2:6" x14ac:dyDescent="0.35">
      <c r="B105" s="3">
        <v>12197.125319999999</v>
      </c>
      <c r="C105" s="3">
        <f t="shared" si="1"/>
        <v>24394.250639999998</v>
      </c>
      <c r="D105" s="16">
        <v>1393.93939</v>
      </c>
      <c r="E105" s="3">
        <v>47542.08476542103</v>
      </c>
      <c r="F105" s="7"/>
    </row>
    <row r="106" spans="2:6" x14ac:dyDescent="0.35">
      <c r="B106" s="3">
        <v>12200.94202</v>
      </c>
      <c r="C106" s="3">
        <f t="shared" si="1"/>
        <v>24401.884040000001</v>
      </c>
      <c r="D106" s="16">
        <v>1828.2828300000001</v>
      </c>
      <c r="E106" s="3">
        <v>47549.718165421029</v>
      </c>
      <c r="F106" s="7"/>
    </row>
    <row r="107" spans="2:6" x14ac:dyDescent="0.35">
      <c r="B107" s="3">
        <v>12207.49093</v>
      </c>
      <c r="C107" s="3">
        <f t="shared" si="1"/>
        <v>24414.98186</v>
      </c>
      <c r="D107" s="16">
        <v>17424.242419999999</v>
      </c>
      <c r="E107" s="3">
        <v>47562.815985421032</v>
      </c>
      <c r="F107" s="7"/>
    </row>
    <row r="108" spans="2:6" ht="26" x14ac:dyDescent="0.35">
      <c r="B108" s="6">
        <v>12208.04</v>
      </c>
      <c r="C108" s="3">
        <f t="shared" si="1"/>
        <v>24416.080000000002</v>
      </c>
      <c r="D108" s="16"/>
      <c r="E108" s="3"/>
      <c r="F108" s="14" t="s">
        <v>0</v>
      </c>
    </row>
    <row r="109" spans="2:6" ht="26" x14ac:dyDescent="0.35">
      <c r="B109" s="6">
        <v>12208.43</v>
      </c>
      <c r="C109" s="3">
        <f t="shared" si="1"/>
        <v>24416.86</v>
      </c>
      <c r="D109" s="16"/>
      <c r="E109" s="3"/>
      <c r="F109" s="10" t="s">
        <v>0</v>
      </c>
    </row>
    <row r="110" spans="2:6" ht="26" x14ac:dyDescent="0.35">
      <c r="B110" s="3">
        <v>12209.331459999999</v>
      </c>
      <c r="C110" s="3">
        <f t="shared" si="1"/>
        <v>24418.662919999999</v>
      </c>
      <c r="D110" s="16">
        <v>1120</v>
      </c>
      <c r="E110" s="3">
        <v>47566.497045421027</v>
      </c>
      <c r="F110" s="10" t="s">
        <v>0</v>
      </c>
    </row>
    <row r="111" spans="2:6" x14ac:dyDescent="0.35">
      <c r="B111" s="3">
        <v>12212.871150000001</v>
      </c>
      <c r="C111" s="3">
        <f t="shared" si="1"/>
        <v>24425.742300000002</v>
      </c>
      <c r="D111" s="16">
        <v>1313.13131</v>
      </c>
      <c r="E111" s="3">
        <v>47573.576425421037</v>
      </c>
      <c r="F111" s="7"/>
    </row>
    <row r="112" spans="2:6" ht="26" x14ac:dyDescent="0.35">
      <c r="B112" s="6">
        <v>12214.95</v>
      </c>
      <c r="C112" s="3">
        <f t="shared" si="1"/>
        <v>24429.9</v>
      </c>
      <c r="D112" s="16"/>
      <c r="E112" s="3"/>
      <c r="F112" s="10" t="s">
        <v>0</v>
      </c>
    </row>
    <row r="113" spans="2:6" x14ac:dyDescent="0.35">
      <c r="B113" s="3">
        <v>12220.67151</v>
      </c>
      <c r="C113" s="3">
        <f t="shared" si="1"/>
        <v>24441.34302</v>
      </c>
      <c r="D113" s="16">
        <v>5898.9898999999996</v>
      </c>
      <c r="E113" s="3">
        <v>47589.177145421032</v>
      </c>
      <c r="F113" s="7"/>
    </row>
    <row r="114" spans="2:6" x14ac:dyDescent="0.35">
      <c r="B114" s="3">
        <v>12221.77702</v>
      </c>
      <c r="C114" s="3">
        <f t="shared" si="1"/>
        <v>24443.554039999999</v>
      </c>
      <c r="D114" s="16">
        <v>2616.1616199999999</v>
      </c>
      <c r="E114" s="3">
        <v>47591.388165421027</v>
      </c>
      <c r="F114" s="7"/>
    </row>
    <row r="115" spans="2:6" x14ac:dyDescent="0.35">
      <c r="B115" s="3">
        <v>12222.89212</v>
      </c>
      <c r="C115" s="3">
        <f t="shared" si="1"/>
        <v>24445.784240000001</v>
      </c>
      <c r="D115" s="16">
        <v>5161.6161599999996</v>
      </c>
      <c r="E115" s="3">
        <v>47593.618365421033</v>
      </c>
      <c r="F115" s="7"/>
    </row>
    <row r="116" spans="2:6" ht="26" x14ac:dyDescent="0.35">
      <c r="B116" s="6">
        <v>12223.58</v>
      </c>
      <c r="C116" s="3">
        <f t="shared" si="1"/>
        <v>24447.16</v>
      </c>
      <c r="D116" s="16"/>
      <c r="E116" s="3"/>
      <c r="F116" s="14" t="s">
        <v>0</v>
      </c>
    </row>
    <row r="117" spans="2:6" x14ac:dyDescent="0.35">
      <c r="B117" s="3">
        <v>12224.300370000001</v>
      </c>
      <c r="C117" s="3">
        <f t="shared" si="1"/>
        <v>24448.600740000002</v>
      </c>
      <c r="D117" s="16">
        <v>5530</v>
      </c>
      <c r="E117" s="3">
        <v>47596.434865421033</v>
      </c>
      <c r="F117" s="7"/>
    </row>
    <row r="118" spans="2:6" x14ac:dyDescent="0.35">
      <c r="B118" s="3">
        <v>12226.33613</v>
      </c>
      <c r="C118" s="3">
        <f t="shared" si="1"/>
        <v>24452.672259999999</v>
      </c>
      <c r="D118" s="16">
        <v>3858.5858600000001</v>
      </c>
      <c r="E118" s="3">
        <v>47600.506385421031</v>
      </c>
      <c r="F118" s="7"/>
    </row>
    <row r="119" spans="2:6" x14ac:dyDescent="0.35">
      <c r="B119" s="3">
        <v>12226.78593</v>
      </c>
      <c r="C119" s="3">
        <f t="shared" si="1"/>
        <v>24453.57186</v>
      </c>
      <c r="D119" s="16">
        <v>4191.9191899999996</v>
      </c>
      <c r="E119" s="3">
        <v>47601.405985421035</v>
      </c>
      <c r="F119" s="7"/>
    </row>
    <row r="120" spans="2:6" x14ac:dyDescent="0.35">
      <c r="B120" s="3">
        <v>12229.01347</v>
      </c>
      <c r="C120" s="3">
        <f t="shared" si="1"/>
        <v>24458.02694</v>
      </c>
      <c r="D120" s="16">
        <v>2060.6060600000001</v>
      </c>
      <c r="E120" s="3">
        <v>47605.861065421035</v>
      </c>
      <c r="F120" s="7"/>
    </row>
    <row r="121" spans="2:6" x14ac:dyDescent="0.35">
      <c r="B121" s="3">
        <v>12230.66894</v>
      </c>
      <c r="C121" s="3">
        <f t="shared" si="1"/>
        <v>24461.337879999999</v>
      </c>
      <c r="D121" s="16">
        <v>4686.8686900000002</v>
      </c>
      <c r="E121" s="3">
        <v>47609.172005421031</v>
      </c>
      <c r="F121" s="7"/>
    </row>
    <row r="122" spans="2:6" x14ac:dyDescent="0.35">
      <c r="B122" s="3">
        <v>12232.81307</v>
      </c>
      <c r="C122" s="3">
        <f t="shared" si="1"/>
        <v>24465.62614</v>
      </c>
      <c r="D122" s="16">
        <v>3212.1212099999998</v>
      </c>
      <c r="E122" s="3">
        <v>47613.460265421032</v>
      </c>
      <c r="F122" s="7"/>
    </row>
    <row r="123" spans="2:6" x14ac:dyDescent="0.35">
      <c r="B123" s="3">
        <v>12234.441790000001</v>
      </c>
      <c r="C123" s="3">
        <f t="shared" si="1"/>
        <v>24468.883580000002</v>
      </c>
      <c r="D123" s="16">
        <v>4515.1515099999997</v>
      </c>
      <c r="E123" s="3">
        <v>47616.717705421033</v>
      </c>
      <c r="F123" s="7"/>
    </row>
    <row r="124" spans="2:6" ht="26" x14ac:dyDescent="0.35">
      <c r="B124" s="6">
        <v>12235.82</v>
      </c>
      <c r="C124" s="3">
        <f t="shared" si="1"/>
        <v>24471.64</v>
      </c>
      <c r="D124" s="16"/>
      <c r="E124" s="3"/>
      <c r="F124" s="10" t="s">
        <v>0</v>
      </c>
    </row>
    <row r="125" spans="2:6" ht="26" x14ac:dyDescent="0.35">
      <c r="B125" s="6">
        <v>12241.8</v>
      </c>
      <c r="C125" s="3">
        <f t="shared" si="1"/>
        <v>24483.599999999999</v>
      </c>
      <c r="D125" s="16"/>
      <c r="E125" s="3"/>
      <c r="F125" s="10" t="s">
        <v>0</v>
      </c>
    </row>
    <row r="126" spans="2:6" x14ac:dyDescent="0.35">
      <c r="B126" s="3">
        <v>12245.732019999999</v>
      </c>
      <c r="C126" s="3">
        <f t="shared" si="1"/>
        <v>24491.464039999999</v>
      </c>
      <c r="D126" s="16">
        <v>5141.4141399999999</v>
      </c>
      <c r="E126" s="3">
        <v>47639.298165421031</v>
      </c>
      <c r="F126" s="7"/>
    </row>
    <row r="127" spans="2:6" x14ac:dyDescent="0.35">
      <c r="B127" s="3">
        <v>12250.12233</v>
      </c>
      <c r="C127" s="3">
        <f t="shared" si="1"/>
        <v>24500.24466</v>
      </c>
      <c r="D127" s="16">
        <v>9545.4545500000004</v>
      </c>
      <c r="E127" s="3">
        <v>47648.078785421036</v>
      </c>
      <c r="F127" s="7"/>
    </row>
    <row r="128" spans="2:6" x14ac:dyDescent="0.35">
      <c r="B128" s="3">
        <v>12253.86146</v>
      </c>
      <c r="C128" s="3">
        <f t="shared" si="1"/>
        <v>24507.72292</v>
      </c>
      <c r="D128" s="16">
        <v>18969.387760000001</v>
      </c>
      <c r="E128" s="3">
        <v>47655.557045421032</v>
      </c>
      <c r="F128" s="7"/>
    </row>
    <row r="129" spans="2:6" x14ac:dyDescent="0.35">
      <c r="B129" s="3">
        <v>12255.77066</v>
      </c>
      <c r="C129" s="3">
        <f t="shared" si="1"/>
        <v>24511.54132</v>
      </c>
      <c r="D129" s="16">
        <v>1818.18182</v>
      </c>
      <c r="E129" s="3">
        <v>47659.375445421028</v>
      </c>
      <c r="F129" s="7"/>
    </row>
    <row r="130" spans="2:6" ht="26" x14ac:dyDescent="0.35">
      <c r="B130" s="6">
        <v>12258.49</v>
      </c>
      <c r="C130" s="3">
        <f t="shared" si="1"/>
        <v>24516.98</v>
      </c>
      <c r="D130" s="16"/>
      <c r="E130" s="3"/>
      <c r="F130" s="10" t="s">
        <v>0</v>
      </c>
    </row>
    <row r="131" spans="2:6" x14ac:dyDescent="0.35">
      <c r="B131" s="3">
        <v>12264.28442</v>
      </c>
      <c r="C131" s="3">
        <f t="shared" si="1"/>
        <v>24528.56884</v>
      </c>
      <c r="D131" s="16">
        <v>1949.49495</v>
      </c>
      <c r="E131" s="3">
        <v>47676.402965421032</v>
      </c>
      <c r="F131" s="7"/>
    </row>
    <row r="132" spans="2:6" ht="26" x14ac:dyDescent="0.35">
      <c r="B132" s="6">
        <v>12265.76</v>
      </c>
      <c r="C132" s="3">
        <f t="shared" ref="C132:C195" si="2">B132*2</f>
        <v>24531.52</v>
      </c>
      <c r="D132" s="16"/>
      <c r="E132" s="3"/>
      <c r="F132" s="10" t="s">
        <v>0</v>
      </c>
    </row>
    <row r="133" spans="2:6" ht="26" x14ac:dyDescent="0.35">
      <c r="B133" s="3">
        <v>12266.610550000001</v>
      </c>
      <c r="C133" s="3">
        <f t="shared" si="2"/>
        <v>24533.221100000002</v>
      </c>
      <c r="D133" s="16">
        <v>818</v>
      </c>
      <c r="E133" s="3">
        <v>47681.055225421034</v>
      </c>
      <c r="F133" s="10" t="s">
        <v>0</v>
      </c>
    </row>
    <row r="134" spans="2:6" ht="26" x14ac:dyDescent="0.35">
      <c r="B134" s="6">
        <v>12268.66</v>
      </c>
      <c r="C134" s="3">
        <f t="shared" si="2"/>
        <v>24537.32</v>
      </c>
      <c r="D134" s="16"/>
      <c r="E134" s="3"/>
      <c r="F134" s="10" t="s">
        <v>0</v>
      </c>
    </row>
    <row r="135" spans="2:6" ht="26" x14ac:dyDescent="0.35">
      <c r="B135" s="6">
        <v>12269.65</v>
      </c>
      <c r="C135" s="3">
        <f t="shared" si="2"/>
        <v>24539.3</v>
      </c>
      <c r="D135" s="16"/>
      <c r="E135" s="3"/>
      <c r="F135" s="14" t="s">
        <v>0</v>
      </c>
    </row>
    <row r="136" spans="2:6" x14ac:dyDescent="0.35">
      <c r="B136" s="3">
        <v>12269.95541</v>
      </c>
      <c r="C136" s="3">
        <f t="shared" si="2"/>
        <v>24539.910820000001</v>
      </c>
      <c r="D136" s="16">
        <v>2272.7272699999999</v>
      </c>
      <c r="E136" s="3">
        <v>47687.744945421029</v>
      </c>
      <c r="F136" s="7"/>
    </row>
    <row r="137" spans="2:6" x14ac:dyDescent="0.35">
      <c r="B137" s="3">
        <v>12272.42777</v>
      </c>
      <c r="C137" s="3">
        <f t="shared" si="2"/>
        <v>24544.85554</v>
      </c>
      <c r="D137" s="16">
        <v>484.84848</v>
      </c>
      <c r="E137" s="3">
        <v>47692.689665421029</v>
      </c>
      <c r="F137" s="7"/>
    </row>
    <row r="138" spans="2:6" x14ac:dyDescent="0.35">
      <c r="B138" s="3">
        <v>12276.36226</v>
      </c>
      <c r="C138" s="3">
        <f t="shared" si="2"/>
        <v>24552.72452</v>
      </c>
      <c r="D138" s="16">
        <v>1120</v>
      </c>
      <c r="E138" s="3">
        <v>47700.558645421028</v>
      </c>
      <c r="F138" s="7"/>
    </row>
    <row r="139" spans="2:6" x14ac:dyDescent="0.35">
      <c r="B139" s="3">
        <v>12280.72826</v>
      </c>
      <c r="C139" s="3">
        <f t="shared" si="2"/>
        <v>24561.45652</v>
      </c>
      <c r="D139" s="16">
        <v>13585.85859</v>
      </c>
      <c r="E139" s="3">
        <v>47709.290645421032</v>
      </c>
      <c r="F139" s="7"/>
    </row>
    <row r="140" spans="2:6" x14ac:dyDescent="0.35">
      <c r="B140" s="3">
        <v>12284.27982</v>
      </c>
      <c r="C140" s="3">
        <f t="shared" si="2"/>
        <v>24568.559639999999</v>
      </c>
      <c r="D140" s="16">
        <v>3303.0302999999999</v>
      </c>
      <c r="E140" s="3">
        <v>47716.393765421031</v>
      </c>
      <c r="F140" s="7"/>
    </row>
    <row r="141" spans="2:6" x14ac:dyDescent="0.35">
      <c r="B141" s="3">
        <v>12286.67995</v>
      </c>
      <c r="C141" s="3">
        <f t="shared" si="2"/>
        <v>24573.359899999999</v>
      </c>
      <c r="D141" s="16">
        <v>3131.31313</v>
      </c>
      <c r="E141" s="3">
        <v>47721.194025421035</v>
      </c>
      <c r="F141" s="7"/>
    </row>
    <row r="142" spans="2:6" x14ac:dyDescent="0.35">
      <c r="B142" s="3">
        <v>12287.426960000001</v>
      </c>
      <c r="C142" s="3">
        <f t="shared" si="2"/>
        <v>24574.853920000001</v>
      </c>
      <c r="D142" s="16">
        <v>3050.5050500000002</v>
      </c>
      <c r="E142" s="3">
        <v>47722.688045421033</v>
      </c>
      <c r="F142" s="7"/>
    </row>
    <row r="143" spans="2:6" x14ac:dyDescent="0.35">
      <c r="B143" s="3">
        <v>12288.541660000001</v>
      </c>
      <c r="C143" s="3">
        <f t="shared" si="2"/>
        <v>24577.083320000002</v>
      </c>
      <c r="D143" s="16">
        <v>10505.050499999999</v>
      </c>
      <c r="E143" s="3">
        <v>47724.91744542103</v>
      </c>
      <c r="F143" s="7"/>
    </row>
    <row r="144" spans="2:6" ht="26" x14ac:dyDescent="0.35">
      <c r="B144" s="6">
        <v>12289.5</v>
      </c>
      <c r="C144" s="3">
        <f t="shared" si="2"/>
        <v>24579</v>
      </c>
      <c r="D144" s="16"/>
      <c r="E144" s="3"/>
      <c r="F144" s="10" t="s">
        <v>0</v>
      </c>
    </row>
    <row r="145" spans="2:6" x14ac:dyDescent="0.35">
      <c r="B145" s="3">
        <v>12297.631530000001</v>
      </c>
      <c r="C145" s="3">
        <f t="shared" si="2"/>
        <v>24595.263060000001</v>
      </c>
      <c r="D145" s="16">
        <v>5262.62626</v>
      </c>
      <c r="E145" s="3">
        <v>47743.097185421037</v>
      </c>
      <c r="F145" s="7"/>
    </row>
    <row r="146" spans="2:6" x14ac:dyDescent="0.35">
      <c r="B146" s="3">
        <v>12298.34402</v>
      </c>
      <c r="C146" s="3">
        <f t="shared" si="2"/>
        <v>24596.688040000001</v>
      </c>
      <c r="D146" s="16">
        <v>7700</v>
      </c>
      <c r="E146" s="3">
        <v>47744.522165421033</v>
      </c>
      <c r="F146" s="7"/>
    </row>
    <row r="147" spans="2:6" x14ac:dyDescent="0.35">
      <c r="B147" s="3">
        <v>12300.37269</v>
      </c>
      <c r="C147" s="3">
        <f t="shared" si="2"/>
        <v>24600.74538</v>
      </c>
      <c r="D147" s="16">
        <v>7434.3434299999999</v>
      </c>
      <c r="E147" s="3">
        <v>47748.579505421032</v>
      </c>
      <c r="F147" s="7"/>
    </row>
    <row r="148" spans="2:6" ht="26" x14ac:dyDescent="0.35">
      <c r="B148" s="6">
        <v>12303.29</v>
      </c>
      <c r="C148" s="3">
        <f t="shared" si="2"/>
        <v>24606.58</v>
      </c>
      <c r="D148" s="16"/>
      <c r="E148" s="3"/>
      <c r="F148" s="10" t="s">
        <v>0</v>
      </c>
    </row>
    <row r="149" spans="2:6" ht="26" x14ac:dyDescent="0.35">
      <c r="B149" s="6">
        <v>12304.18</v>
      </c>
      <c r="C149" s="3">
        <f t="shared" si="2"/>
        <v>24608.36</v>
      </c>
      <c r="D149" s="16"/>
      <c r="E149" s="3"/>
      <c r="F149" s="10" t="s">
        <v>0</v>
      </c>
    </row>
    <row r="150" spans="2:6" ht="26" x14ac:dyDescent="0.35">
      <c r="B150" s="6">
        <v>12305.17</v>
      </c>
      <c r="C150" s="3">
        <f t="shared" si="2"/>
        <v>24610.34</v>
      </c>
      <c r="D150" s="16"/>
      <c r="E150" s="3"/>
      <c r="F150" s="10" t="s">
        <v>0</v>
      </c>
    </row>
    <row r="151" spans="2:6" ht="26" x14ac:dyDescent="0.35">
      <c r="B151" s="3">
        <v>12306.237150000001</v>
      </c>
      <c r="C151" s="3">
        <f t="shared" si="2"/>
        <v>24612.474300000002</v>
      </c>
      <c r="D151" s="16">
        <v>2970</v>
      </c>
      <c r="E151" s="3">
        <v>47760.308425421033</v>
      </c>
      <c r="F151" s="10" t="s">
        <v>0</v>
      </c>
    </row>
    <row r="152" spans="2:6" ht="26" x14ac:dyDescent="0.35">
      <c r="B152" s="3">
        <v>12306.99855</v>
      </c>
      <c r="C152" s="3">
        <f t="shared" si="2"/>
        <v>24613.997100000001</v>
      </c>
      <c r="D152" s="16">
        <v>11525</v>
      </c>
      <c r="E152" s="3">
        <v>47761.831225421032</v>
      </c>
      <c r="F152" s="10" t="s">
        <v>0</v>
      </c>
    </row>
    <row r="153" spans="2:6" x14ac:dyDescent="0.35">
      <c r="B153" s="3">
        <v>12308.414199999999</v>
      </c>
      <c r="C153" s="3">
        <f t="shared" si="2"/>
        <v>24616.828399999999</v>
      </c>
      <c r="D153" s="16">
        <v>191.91918999999999</v>
      </c>
      <c r="E153" s="3">
        <v>47764.66252542103</v>
      </c>
      <c r="F153" s="7"/>
    </row>
    <row r="154" spans="2:6" x14ac:dyDescent="0.35">
      <c r="B154" s="3">
        <v>12309.442730000001</v>
      </c>
      <c r="C154" s="3">
        <f t="shared" si="2"/>
        <v>24618.885460000001</v>
      </c>
      <c r="D154" s="16">
        <v>2787.8787900000002</v>
      </c>
      <c r="E154" s="3">
        <v>47766.719585421029</v>
      </c>
      <c r="F154" s="7"/>
    </row>
    <row r="155" spans="2:6" ht="26" x14ac:dyDescent="0.35">
      <c r="B155" s="3">
        <v>12310.6217</v>
      </c>
      <c r="C155" s="3">
        <f t="shared" si="2"/>
        <v>24621.243399999999</v>
      </c>
      <c r="D155" s="16">
        <v>1909</v>
      </c>
      <c r="E155" s="3">
        <v>47769.077525421031</v>
      </c>
      <c r="F155" s="10" t="s">
        <v>0</v>
      </c>
    </row>
    <row r="156" spans="2:6" x14ac:dyDescent="0.35">
      <c r="B156" s="3">
        <v>12312.69306</v>
      </c>
      <c r="C156" s="3">
        <f t="shared" si="2"/>
        <v>24625.386119999999</v>
      </c>
      <c r="D156" s="16">
        <v>2808.0808099999999</v>
      </c>
      <c r="E156" s="3">
        <v>47773.220245421035</v>
      </c>
      <c r="F156" s="7"/>
    </row>
    <row r="157" spans="2:6" x14ac:dyDescent="0.35">
      <c r="B157" s="3">
        <v>12313.219950000001</v>
      </c>
      <c r="C157" s="3">
        <f t="shared" si="2"/>
        <v>24626.439900000001</v>
      </c>
      <c r="D157" s="16">
        <v>3343.4343399999998</v>
      </c>
      <c r="E157" s="3">
        <v>47774.274025421037</v>
      </c>
      <c r="F157" s="7"/>
    </row>
    <row r="158" spans="2:6" x14ac:dyDescent="0.35">
      <c r="B158" s="3">
        <v>12315.026260000001</v>
      </c>
      <c r="C158" s="3">
        <f t="shared" si="2"/>
        <v>24630.052520000001</v>
      </c>
      <c r="D158" s="16">
        <v>2591.83673</v>
      </c>
      <c r="E158" s="3">
        <v>47777.886645421037</v>
      </c>
      <c r="F158" s="7"/>
    </row>
    <row r="159" spans="2:6" x14ac:dyDescent="0.35">
      <c r="B159" s="3">
        <v>12317.013220000001</v>
      </c>
      <c r="C159" s="3">
        <f t="shared" si="2"/>
        <v>24634.026440000001</v>
      </c>
      <c r="D159" s="16">
        <v>1320</v>
      </c>
      <c r="E159" s="3">
        <v>47781.860565421033</v>
      </c>
      <c r="F159" s="7"/>
    </row>
    <row r="160" spans="2:6" ht="26" x14ac:dyDescent="0.35">
      <c r="B160" s="6">
        <v>12317.78</v>
      </c>
      <c r="C160" s="3">
        <f t="shared" si="2"/>
        <v>24635.56</v>
      </c>
      <c r="D160" s="16"/>
      <c r="E160" s="3"/>
      <c r="F160" s="14" t="s">
        <v>0</v>
      </c>
    </row>
    <row r="161" spans="2:6" x14ac:dyDescent="0.35">
      <c r="B161" s="3">
        <v>12321.61825</v>
      </c>
      <c r="C161" s="3">
        <f t="shared" si="2"/>
        <v>24643.236499999999</v>
      </c>
      <c r="D161" s="16">
        <v>2535.3535400000001</v>
      </c>
      <c r="E161" s="3">
        <v>47791.070625421031</v>
      </c>
      <c r="F161" s="7"/>
    </row>
    <row r="162" spans="2:6" x14ac:dyDescent="0.35">
      <c r="B162" s="3">
        <v>12326.343849999999</v>
      </c>
      <c r="C162" s="3">
        <f t="shared" si="2"/>
        <v>24652.687699999999</v>
      </c>
      <c r="D162" s="16">
        <v>2285.7142899999999</v>
      </c>
      <c r="E162" s="3">
        <v>47800.521825421034</v>
      </c>
      <c r="F162" s="7"/>
    </row>
    <row r="163" spans="2:6" x14ac:dyDescent="0.35">
      <c r="B163" s="3">
        <v>12326.97797</v>
      </c>
      <c r="C163" s="3">
        <f t="shared" si="2"/>
        <v>24653.95594</v>
      </c>
      <c r="D163" s="16">
        <v>4191.9191899999996</v>
      </c>
      <c r="E163" s="3">
        <v>47801.790065421032</v>
      </c>
      <c r="F163" s="7"/>
    </row>
    <row r="164" spans="2:6" ht="26" x14ac:dyDescent="0.35">
      <c r="B164" s="6">
        <v>12330.18</v>
      </c>
      <c r="C164" s="3">
        <f t="shared" si="2"/>
        <v>24660.36</v>
      </c>
      <c r="D164" s="16"/>
      <c r="E164" s="3"/>
      <c r="F164" s="10" t="s">
        <v>0</v>
      </c>
    </row>
    <row r="165" spans="2:6" x14ac:dyDescent="0.35">
      <c r="B165" s="3">
        <v>12331.44506</v>
      </c>
      <c r="C165" s="3">
        <f t="shared" si="2"/>
        <v>24662.89012</v>
      </c>
      <c r="D165" s="16">
        <v>4898.9898999999996</v>
      </c>
      <c r="E165" s="3">
        <v>47810.724245421035</v>
      </c>
      <c r="F165" s="7"/>
    </row>
    <row r="166" spans="2:6" x14ac:dyDescent="0.35">
      <c r="B166" s="3">
        <v>12332.773590000001</v>
      </c>
      <c r="C166" s="3">
        <f t="shared" si="2"/>
        <v>24665.547180000001</v>
      </c>
      <c r="D166" s="16">
        <v>1877.5510200000001</v>
      </c>
      <c r="E166" s="3">
        <v>47813.381305421033</v>
      </c>
      <c r="F166" s="7"/>
    </row>
    <row r="167" spans="2:6" x14ac:dyDescent="0.35">
      <c r="B167" s="3">
        <v>12338.05119</v>
      </c>
      <c r="C167" s="3">
        <f t="shared" si="2"/>
        <v>24676.10238</v>
      </c>
      <c r="D167" s="16">
        <v>1252.5252499999999</v>
      </c>
      <c r="E167" s="3">
        <v>47823.936505421036</v>
      </c>
      <c r="F167" s="7"/>
    </row>
    <row r="168" spans="2:6" x14ac:dyDescent="0.35">
      <c r="B168" s="3">
        <v>12339.422500000001</v>
      </c>
      <c r="C168" s="3">
        <f t="shared" si="2"/>
        <v>24678.845000000001</v>
      </c>
      <c r="D168" s="16">
        <v>182</v>
      </c>
      <c r="E168" s="3">
        <v>47826.679125421033</v>
      </c>
      <c r="F168" s="7"/>
    </row>
    <row r="169" spans="2:6" x14ac:dyDescent="0.35">
      <c r="B169" s="3">
        <v>12341.912609999999</v>
      </c>
      <c r="C169" s="3">
        <f t="shared" si="2"/>
        <v>24683.825219999999</v>
      </c>
      <c r="D169" s="16">
        <v>1727.2727299999999</v>
      </c>
      <c r="E169" s="3">
        <v>47831.659345421031</v>
      </c>
      <c r="F169" s="7"/>
    </row>
    <row r="170" spans="2:6" x14ac:dyDescent="0.35">
      <c r="B170" s="3">
        <v>12344.18866</v>
      </c>
      <c r="C170" s="3">
        <f t="shared" si="2"/>
        <v>24688.37732</v>
      </c>
      <c r="D170" s="16">
        <v>505.0505</v>
      </c>
      <c r="E170" s="3">
        <v>47836.211445421031</v>
      </c>
      <c r="F170" s="7"/>
    </row>
    <row r="171" spans="2:6" x14ac:dyDescent="0.35">
      <c r="B171" s="3">
        <v>12348.03203</v>
      </c>
      <c r="C171" s="3">
        <f t="shared" si="2"/>
        <v>24696.064060000001</v>
      </c>
      <c r="D171" s="16">
        <v>265.30612000000002</v>
      </c>
      <c r="E171" s="3">
        <v>47843.898185421029</v>
      </c>
      <c r="F171" s="7"/>
    </row>
    <row r="172" spans="2:6" x14ac:dyDescent="0.35">
      <c r="B172" s="3">
        <v>12348.796249999999</v>
      </c>
      <c r="C172" s="3">
        <f t="shared" si="2"/>
        <v>24697.592499999999</v>
      </c>
      <c r="D172" s="16">
        <v>464.64645999999999</v>
      </c>
      <c r="E172" s="3">
        <v>47845.426625421031</v>
      </c>
      <c r="F172" s="7"/>
    </row>
    <row r="173" spans="2:6" ht="26" x14ac:dyDescent="0.35">
      <c r="B173" s="6">
        <v>12350.92</v>
      </c>
      <c r="C173" s="3">
        <f t="shared" si="2"/>
        <v>24701.84</v>
      </c>
      <c r="D173" s="16"/>
      <c r="E173" s="3"/>
      <c r="F173" s="10" t="s">
        <v>0</v>
      </c>
    </row>
    <row r="174" spans="2:6" x14ac:dyDescent="0.35">
      <c r="B174" s="3">
        <v>12351.826859999999</v>
      </c>
      <c r="C174" s="3">
        <f t="shared" si="2"/>
        <v>24703.653719999998</v>
      </c>
      <c r="D174" s="16">
        <v>353.53534999999999</v>
      </c>
      <c r="E174" s="3">
        <v>47851.487845421027</v>
      </c>
      <c r="F174" s="7"/>
    </row>
    <row r="175" spans="2:6" x14ac:dyDescent="0.35">
      <c r="B175" s="3">
        <v>12352.78658</v>
      </c>
      <c r="C175" s="3">
        <f t="shared" si="2"/>
        <v>24705.57316</v>
      </c>
      <c r="D175" s="16">
        <v>163.26531</v>
      </c>
      <c r="E175" s="3">
        <v>47853.407285421032</v>
      </c>
      <c r="F175" s="7"/>
    </row>
    <row r="176" spans="2:6" ht="26" x14ac:dyDescent="0.35">
      <c r="B176" s="6">
        <v>12356.55</v>
      </c>
      <c r="C176" s="3">
        <f t="shared" si="2"/>
        <v>24713.1</v>
      </c>
      <c r="D176" s="16"/>
      <c r="E176" s="3"/>
      <c r="F176" s="10" t="s">
        <v>0</v>
      </c>
    </row>
    <row r="177" spans="2:6" x14ac:dyDescent="0.35">
      <c r="B177" s="3">
        <v>12357.45708</v>
      </c>
      <c r="C177" s="3">
        <f t="shared" si="2"/>
        <v>24714.91416</v>
      </c>
      <c r="D177" s="16">
        <v>170</v>
      </c>
      <c r="E177" s="3">
        <v>47862.748285421032</v>
      </c>
      <c r="F177" s="7"/>
    </row>
    <row r="178" spans="2:6" ht="26" x14ac:dyDescent="0.35">
      <c r="B178" s="6">
        <v>12358.47</v>
      </c>
      <c r="C178" s="3">
        <f t="shared" si="2"/>
        <v>24716.94</v>
      </c>
      <c r="D178" s="16"/>
      <c r="E178" s="3"/>
      <c r="F178" s="10" t="s">
        <v>0</v>
      </c>
    </row>
    <row r="179" spans="2:6" ht="26" x14ac:dyDescent="0.35">
      <c r="B179" s="3">
        <v>12370.6404</v>
      </c>
      <c r="C179" s="3">
        <f t="shared" si="2"/>
        <v>24741.2808</v>
      </c>
      <c r="D179" s="16">
        <v>1515</v>
      </c>
      <c r="E179" s="3">
        <v>47889.114925421032</v>
      </c>
      <c r="F179" s="10" t="s">
        <v>0</v>
      </c>
    </row>
    <row r="180" spans="2:6" x14ac:dyDescent="0.35">
      <c r="B180" s="3">
        <v>12371.63523</v>
      </c>
      <c r="C180" s="3">
        <f t="shared" si="2"/>
        <v>24743.27046</v>
      </c>
      <c r="D180" s="16">
        <v>313.13130999999998</v>
      </c>
      <c r="E180" s="3">
        <v>47891.104585421032</v>
      </c>
      <c r="F180" s="7"/>
    </row>
    <row r="181" spans="2:6" x14ac:dyDescent="0.35">
      <c r="B181" s="3">
        <v>12372.566059999999</v>
      </c>
      <c r="C181" s="3">
        <f t="shared" si="2"/>
        <v>24745.132119999998</v>
      </c>
      <c r="D181" s="16">
        <v>383.83837999999997</v>
      </c>
      <c r="E181" s="3">
        <v>47892.966245421034</v>
      </c>
      <c r="F181" s="7"/>
    </row>
    <row r="182" spans="2:6" ht="26" x14ac:dyDescent="0.35">
      <c r="B182" s="6">
        <v>12373.57</v>
      </c>
      <c r="C182" s="3">
        <f t="shared" si="2"/>
        <v>24747.14</v>
      </c>
      <c r="D182" s="16"/>
      <c r="E182" s="3"/>
      <c r="F182" s="10" t="s">
        <v>0</v>
      </c>
    </row>
    <row r="183" spans="2:6" ht="26" x14ac:dyDescent="0.35">
      <c r="B183" s="6">
        <v>12374.33</v>
      </c>
      <c r="C183" s="3">
        <f t="shared" si="2"/>
        <v>24748.66</v>
      </c>
      <c r="D183" s="16"/>
      <c r="E183" s="3"/>
      <c r="F183" s="10" t="s">
        <v>0</v>
      </c>
    </row>
    <row r="184" spans="2:6" x14ac:dyDescent="0.35">
      <c r="B184" s="3">
        <v>12374.97422</v>
      </c>
      <c r="C184" s="3">
        <f t="shared" si="2"/>
        <v>24749.94844</v>
      </c>
      <c r="D184" s="16">
        <v>2838.38384</v>
      </c>
      <c r="E184" s="3">
        <v>47897.782565421032</v>
      </c>
      <c r="F184" s="7"/>
    </row>
    <row r="185" spans="2:6" x14ac:dyDescent="0.35">
      <c r="B185" s="3">
        <v>12375.492099999999</v>
      </c>
      <c r="C185" s="3">
        <f t="shared" si="2"/>
        <v>24750.984199999999</v>
      </c>
      <c r="D185" s="16">
        <v>1899</v>
      </c>
      <c r="E185" s="3">
        <v>47898.818325421031</v>
      </c>
      <c r="F185" s="7"/>
    </row>
    <row r="186" spans="2:6" ht="26" x14ac:dyDescent="0.35">
      <c r="B186" s="6">
        <v>12376.27</v>
      </c>
      <c r="C186" s="3">
        <f t="shared" si="2"/>
        <v>24752.54</v>
      </c>
      <c r="D186" s="16"/>
      <c r="E186" s="3"/>
      <c r="F186" s="10" t="s">
        <v>0</v>
      </c>
    </row>
    <row r="187" spans="2:6" x14ac:dyDescent="0.35">
      <c r="B187" s="3">
        <v>12381.52846</v>
      </c>
      <c r="C187" s="3">
        <f t="shared" si="2"/>
        <v>24763.056919999999</v>
      </c>
      <c r="D187" s="16">
        <v>4868.6868700000005</v>
      </c>
      <c r="E187" s="3">
        <v>47910.891045421027</v>
      </c>
      <c r="F187" s="7"/>
    </row>
    <row r="188" spans="2:6" x14ac:dyDescent="0.35">
      <c r="B188" s="3">
        <v>12382.16603</v>
      </c>
      <c r="C188" s="3">
        <f t="shared" si="2"/>
        <v>24764.332060000001</v>
      </c>
      <c r="D188" s="16">
        <v>2480</v>
      </c>
      <c r="E188" s="3">
        <v>47912.166185421032</v>
      </c>
      <c r="F188" s="7"/>
    </row>
    <row r="189" spans="2:6" x14ac:dyDescent="0.35">
      <c r="B189" s="3">
        <v>12383.206679999999</v>
      </c>
      <c r="C189" s="3">
        <f t="shared" si="2"/>
        <v>24766.413359999999</v>
      </c>
      <c r="D189" s="16">
        <v>777.77778000000001</v>
      </c>
      <c r="E189" s="3">
        <v>47914.24748542103</v>
      </c>
      <c r="F189" s="7"/>
    </row>
    <row r="190" spans="2:6" x14ac:dyDescent="0.35">
      <c r="B190" s="3">
        <v>12384.18687</v>
      </c>
      <c r="C190" s="3">
        <f t="shared" si="2"/>
        <v>24768.373739999999</v>
      </c>
      <c r="D190" s="16">
        <v>1000</v>
      </c>
      <c r="E190" s="3">
        <v>47916.207865421035</v>
      </c>
      <c r="F190" s="7"/>
    </row>
    <row r="191" spans="2:6" x14ac:dyDescent="0.35">
      <c r="B191" s="3">
        <v>12386.105</v>
      </c>
      <c r="C191" s="3">
        <f t="shared" si="2"/>
        <v>24772.21</v>
      </c>
      <c r="D191" s="16">
        <v>1400</v>
      </c>
      <c r="E191" s="3">
        <v>47920.044125421031</v>
      </c>
      <c r="F191" s="7"/>
    </row>
    <row r="192" spans="2:6" x14ac:dyDescent="0.35">
      <c r="B192" s="3">
        <v>12386.8104</v>
      </c>
      <c r="C192" s="3">
        <f t="shared" si="2"/>
        <v>24773.620800000001</v>
      </c>
      <c r="D192" s="16">
        <v>4141.4141399999999</v>
      </c>
      <c r="E192" s="3">
        <v>47921.454925421029</v>
      </c>
      <c r="F192" s="7"/>
    </row>
    <row r="193" spans="2:6" ht="26" x14ac:dyDescent="0.35">
      <c r="B193" s="6">
        <v>12395.36</v>
      </c>
      <c r="C193" s="3">
        <f t="shared" si="2"/>
        <v>24790.720000000001</v>
      </c>
      <c r="D193" s="16"/>
      <c r="E193" s="3"/>
      <c r="F193" s="10" t="s">
        <v>0</v>
      </c>
    </row>
    <row r="194" spans="2:6" x14ac:dyDescent="0.35">
      <c r="B194" s="3">
        <v>12396.171200000001</v>
      </c>
      <c r="C194" s="3">
        <f t="shared" si="2"/>
        <v>24792.342400000001</v>
      </c>
      <c r="D194" s="16">
        <v>3620</v>
      </c>
      <c r="E194" s="3">
        <v>47940.176525421033</v>
      </c>
      <c r="F194" s="7"/>
    </row>
    <row r="195" spans="2:6" x14ac:dyDescent="0.35">
      <c r="B195" s="3">
        <v>12396.940619999999</v>
      </c>
      <c r="C195" s="3">
        <f t="shared" si="2"/>
        <v>24793.881239999999</v>
      </c>
      <c r="D195" s="16">
        <v>690</v>
      </c>
      <c r="E195" s="3">
        <v>47941.715365421027</v>
      </c>
      <c r="F195" s="7"/>
    </row>
    <row r="196" spans="2:6" x14ac:dyDescent="0.35">
      <c r="B196" s="3">
        <v>12397.829729999999</v>
      </c>
      <c r="C196" s="3">
        <f t="shared" ref="C196:C259" si="3">B196*2</f>
        <v>24795.659459999999</v>
      </c>
      <c r="D196" s="16">
        <v>1171.7171699999999</v>
      </c>
      <c r="E196" s="3">
        <v>47943.493585421034</v>
      </c>
      <c r="F196" s="7"/>
    </row>
    <row r="197" spans="2:6" x14ac:dyDescent="0.35">
      <c r="B197" s="3">
        <v>12398.34721</v>
      </c>
      <c r="C197" s="3">
        <f t="shared" si="3"/>
        <v>24796.69442</v>
      </c>
      <c r="D197" s="16">
        <v>3370</v>
      </c>
      <c r="E197" s="3">
        <v>47944.528545421032</v>
      </c>
      <c r="F197" s="7"/>
    </row>
    <row r="198" spans="2:6" x14ac:dyDescent="0.35">
      <c r="B198" s="3">
        <v>12398.81661</v>
      </c>
      <c r="C198" s="3">
        <f t="shared" si="3"/>
        <v>24797.63322</v>
      </c>
      <c r="D198" s="16">
        <v>3430</v>
      </c>
      <c r="E198" s="3">
        <v>47945.467345421028</v>
      </c>
      <c r="F198" s="7"/>
    </row>
    <row r="199" spans="2:6" x14ac:dyDescent="0.35">
      <c r="B199" s="3">
        <v>12400.366110000001</v>
      </c>
      <c r="C199" s="3">
        <f t="shared" si="3"/>
        <v>24800.732220000002</v>
      </c>
      <c r="D199" s="16">
        <v>2434.3434299999999</v>
      </c>
      <c r="E199" s="3">
        <v>47948.56634542103</v>
      </c>
      <c r="F199" s="7"/>
    </row>
    <row r="200" spans="2:6" ht="26" x14ac:dyDescent="0.35">
      <c r="B200" s="6">
        <v>12403.64</v>
      </c>
      <c r="C200" s="3">
        <f t="shared" si="3"/>
        <v>24807.279999999999</v>
      </c>
      <c r="D200" s="16"/>
      <c r="E200" s="3"/>
      <c r="F200" s="10" t="s">
        <v>0</v>
      </c>
    </row>
    <row r="201" spans="2:6" x14ac:dyDescent="0.35">
      <c r="B201" s="3">
        <v>12406.99028</v>
      </c>
      <c r="C201" s="3">
        <f t="shared" si="3"/>
        <v>24813.98056</v>
      </c>
      <c r="D201" s="16">
        <v>1484.8484900000001</v>
      </c>
      <c r="E201" s="3">
        <v>47961.814685421035</v>
      </c>
      <c r="F201" s="7"/>
    </row>
    <row r="202" spans="2:6" x14ac:dyDescent="0.35">
      <c r="B202" s="3">
        <v>12410.725259999999</v>
      </c>
      <c r="C202" s="3">
        <f t="shared" si="3"/>
        <v>24821.450519999999</v>
      </c>
      <c r="D202" s="16">
        <v>1561.2244900000001</v>
      </c>
      <c r="E202" s="3">
        <v>47969.28464542103</v>
      </c>
      <c r="F202" s="7"/>
    </row>
    <row r="203" spans="2:6" x14ac:dyDescent="0.35">
      <c r="B203" s="3">
        <v>12414.765219999999</v>
      </c>
      <c r="C203" s="3">
        <f t="shared" si="3"/>
        <v>24829.530439999999</v>
      </c>
      <c r="D203" s="16">
        <v>828.28282999999999</v>
      </c>
      <c r="E203" s="3">
        <v>47977.364565421027</v>
      </c>
      <c r="F203" s="7"/>
    </row>
    <row r="204" spans="2:6" x14ac:dyDescent="0.35">
      <c r="B204" s="3">
        <v>12415.589980000001</v>
      </c>
      <c r="C204" s="3">
        <f t="shared" si="3"/>
        <v>24831.179960000001</v>
      </c>
      <c r="D204" s="16">
        <v>1000</v>
      </c>
      <c r="E204" s="3">
        <v>47979.014085421033</v>
      </c>
      <c r="F204" s="7"/>
    </row>
    <row r="205" spans="2:6" x14ac:dyDescent="0.35">
      <c r="B205" s="3">
        <v>12417.091990000001</v>
      </c>
      <c r="C205" s="3">
        <f t="shared" si="3"/>
        <v>24834.183980000002</v>
      </c>
      <c r="D205" s="16">
        <v>686.86869000000002</v>
      </c>
      <c r="E205" s="3">
        <v>47982.018105421033</v>
      </c>
      <c r="F205" s="7"/>
    </row>
    <row r="206" spans="2:6" ht="26" x14ac:dyDescent="0.35">
      <c r="B206" s="3">
        <v>12418.451499999999</v>
      </c>
      <c r="C206" s="3">
        <f t="shared" si="3"/>
        <v>24836.902999999998</v>
      </c>
      <c r="D206" s="16">
        <v>1960</v>
      </c>
      <c r="E206" s="3">
        <v>47984.73712542103</v>
      </c>
      <c r="F206" s="10" t="s">
        <v>0</v>
      </c>
    </row>
    <row r="207" spans="2:6" ht="26" x14ac:dyDescent="0.35">
      <c r="B207" s="6">
        <v>12419.59</v>
      </c>
      <c r="C207" s="3">
        <f t="shared" si="3"/>
        <v>24839.18</v>
      </c>
      <c r="D207" s="16"/>
      <c r="E207" s="3"/>
      <c r="F207" s="10" t="s">
        <v>0</v>
      </c>
    </row>
    <row r="208" spans="2:6" ht="26" x14ac:dyDescent="0.35">
      <c r="B208" s="3">
        <v>12422.611850000001</v>
      </c>
      <c r="C208" s="3">
        <f t="shared" si="3"/>
        <v>24845.223700000002</v>
      </c>
      <c r="D208" s="16">
        <v>2020</v>
      </c>
      <c r="E208" s="3">
        <v>47993.057825421034</v>
      </c>
      <c r="F208" s="10" t="s">
        <v>0</v>
      </c>
    </row>
    <row r="209" spans="2:6" x14ac:dyDescent="0.35">
      <c r="B209" s="3">
        <v>12423.7192</v>
      </c>
      <c r="C209" s="3">
        <f t="shared" si="3"/>
        <v>24847.438399999999</v>
      </c>
      <c r="D209" s="16">
        <v>545.45455000000004</v>
      </c>
      <c r="E209" s="3">
        <v>47995.272525421031</v>
      </c>
      <c r="F209" s="7"/>
    </row>
    <row r="210" spans="2:6" x14ac:dyDescent="0.35">
      <c r="B210" s="3">
        <v>12424.75821</v>
      </c>
      <c r="C210" s="3">
        <f t="shared" si="3"/>
        <v>24849.51642</v>
      </c>
      <c r="D210" s="16">
        <v>626.26262999999994</v>
      </c>
      <c r="E210" s="3">
        <v>47997.350545421032</v>
      </c>
      <c r="F210" s="7"/>
    </row>
    <row r="211" spans="2:6" ht="26" x14ac:dyDescent="0.35">
      <c r="B211" s="6">
        <v>12428.98</v>
      </c>
      <c r="C211" s="3">
        <f t="shared" si="3"/>
        <v>24857.96</v>
      </c>
      <c r="D211" s="16"/>
      <c r="E211" s="3"/>
      <c r="F211" s="8" t="s">
        <v>0</v>
      </c>
    </row>
    <row r="212" spans="2:6" x14ac:dyDescent="0.35">
      <c r="B212" s="3">
        <v>12429.64897</v>
      </c>
      <c r="C212" s="3">
        <f t="shared" si="3"/>
        <v>24859.29794</v>
      </c>
      <c r="D212" s="16">
        <v>438.77551</v>
      </c>
      <c r="E212" s="3">
        <v>48007.132065421029</v>
      </c>
      <c r="F212" s="7"/>
    </row>
    <row r="213" spans="2:6" ht="26" x14ac:dyDescent="0.35">
      <c r="B213" s="6">
        <v>12432.08</v>
      </c>
      <c r="C213" s="3">
        <f t="shared" si="3"/>
        <v>24864.16</v>
      </c>
      <c r="D213" s="16"/>
      <c r="E213" s="3"/>
      <c r="F213" s="10" t="s">
        <v>0</v>
      </c>
    </row>
    <row r="214" spans="2:6" x14ac:dyDescent="0.35">
      <c r="B214" s="3">
        <v>12433.058569999999</v>
      </c>
      <c r="C214" s="3">
        <f t="shared" si="3"/>
        <v>24866.117139999998</v>
      </c>
      <c r="D214" s="16">
        <v>969.69696999999996</v>
      </c>
      <c r="E214" s="3">
        <v>48013.951265421027</v>
      </c>
      <c r="F214" s="7"/>
    </row>
    <row r="215" spans="2:6" x14ac:dyDescent="0.35">
      <c r="B215" s="3">
        <v>12434.32156</v>
      </c>
      <c r="C215" s="3">
        <f t="shared" si="3"/>
        <v>24868.643120000001</v>
      </c>
      <c r="D215" s="16">
        <v>3373.7373699999998</v>
      </c>
      <c r="E215" s="3">
        <v>48016.477245421032</v>
      </c>
      <c r="F215" s="7"/>
    </row>
    <row r="216" spans="2:6" x14ac:dyDescent="0.35">
      <c r="B216" s="3">
        <v>12435.58836</v>
      </c>
      <c r="C216" s="3">
        <f t="shared" si="3"/>
        <v>24871.176719999999</v>
      </c>
      <c r="D216" s="16">
        <v>1010.10101</v>
      </c>
      <c r="E216" s="3">
        <v>48019.010845421028</v>
      </c>
      <c r="F216" s="7"/>
    </row>
    <row r="217" spans="2:6" x14ac:dyDescent="0.35">
      <c r="B217" s="3">
        <v>12438.3333</v>
      </c>
      <c r="C217" s="3">
        <f t="shared" si="3"/>
        <v>24876.6666</v>
      </c>
      <c r="D217" s="16">
        <v>1020.2020199999999</v>
      </c>
      <c r="E217" s="3">
        <v>48024.500725421036</v>
      </c>
      <c r="F217" s="7"/>
    </row>
    <row r="218" spans="2:6" x14ac:dyDescent="0.35">
      <c r="B218" s="3">
        <v>12440.14674</v>
      </c>
      <c r="C218" s="3">
        <f t="shared" si="3"/>
        <v>24880.29348</v>
      </c>
      <c r="D218" s="16">
        <v>857.14286000000004</v>
      </c>
      <c r="E218" s="3">
        <v>48028.127605421032</v>
      </c>
      <c r="F218" s="7"/>
    </row>
    <row r="219" spans="2:6" ht="26" x14ac:dyDescent="0.35">
      <c r="B219" s="6">
        <v>12441.64</v>
      </c>
      <c r="C219" s="3">
        <f t="shared" si="3"/>
        <v>24883.279999999999</v>
      </c>
      <c r="D219" s="16"/>
      <c r="E219" s="3"/>
      <c r="F219" s="10" t="s">
        <v>0</v>
      </c>
    </row>
    <row r="220" spans="2:6" x14ac:dyDescent="0.35">
      <c r="B220" s="3">
        <v>12446.87141</v>
      </c>
      <c r="C220" s="3">
        <f t="shared" si="3"/>
        <v>24893.742819999999</v>
      </c>
      <c r="D220" s="16">
        <v>1890</v>
      </c>
      <c r="E220" s="3">
        <v>48041.576945421031</v>
      </c>
      <c r="F220" s="7"/>
    </row>
    <row r="221" spans="2:6" x14ac:dyDescent="0.35">
      <c r="B221" s="3">
        <v>12449.866690000001</v>
      </c>
      <c r="C221" s="3">
        <f t="shared" si="3"/>
        <v>24899.733380000001</v>
      </c>
      <c r="D221" s="16">
        <v>222.22221999999999</v>
      </c>
      <c r="E221" s="3">
        <v>48047.56750542103</v>
      </c>
      <c r="F221" s="7"/>
    </row>
    <row r="222" spans="2:6" x14ac:dyDescent="0.35">
      <c r="B222" s="3">
        <v>12453.28248</v>
      </c>
      <c r="C222" s="3">
        <f t="shared" si="3"/>
        <v>24906.56496</v>
      </c>
      <c r="D222" s="16">
        <v>616.16161999999997</v>
      </c>
      <c r="E222" s="3">
        <v>48054.399085421028</v>
      </c>
      <c r="F222" s="7"/>
    </row>
    <row r="223" spans="2:6" x14ac:dyDescent="0.35">
      <c r="B223" s="3">
        <v>12456.24359</v>
      </c>
      <c r="C223" s="3">
        <f t="shared" si="3"/>
        <v>24912.48718</v>
      </c>
      <c r="D223" s="16">
        <v>878.78787999999997</v>
      </c>
      <c r="E223" s="3">
        <v>48060.321305421036</v>
      </c>
      <c r="F223" s="7"/>
    </row>
    <row r="224" spans="2:6" x14ac:dyDescent="0.35">
      <c r="B224" s="3">
        <v>12458.6801</v>
      </c>
      <c r="C224" s="3">
        <f t="shared" si="3"/>
        <v>24917.360199999999</v>
      </c>
      <c r="D224" s="16">
        <v>1696.9697000000001</v>
      </c>
      <c r="E224" s="3">
        <v>48065.194325421035</v>
      </c>
      <c r="F224" s="7"/>
    </row>
    <row r="225" spans="2:6" x14ac:dyDescent="0.35">
      <c r="B225" s="3">
        <v>12459.10022</v>
      </c>
      <c r="C225" s="3">
        <f t="shared" si="3"/>
        <v>24918.200440000001</v>
      </c>
      <c r="D225" s="16">
        <v>2222.2222200000001</v>
      </c>
      <c r="E225" s="3">
        <v>48066.034565421032</v>
      </c>
      <c r="F225" s="7"/>
    </row>
    <row r="226" spans="2:6" x14ac:dyDescent="0.35">
      <c r="B226" s="3">
        <v>12459.97752</v>
      </c>
      <c r="C226" s="3">
        <f t="shared" si="3"/>
        <v>24919.955040000001</v>
      </c>
      <c r="D226" s="16">
        <v>1030.30303</v>
      </c>
      <c r="E226" s="3">
        <v>48067.789165421033</v>
      </c>
      <c r="F226" s="7"/>
    </row>
    <row r="227" spans="2:6" ht="26" x14ac:dyDescent="0.35">
      <c r="B227" s="6">
        <v>12462.57</v>
      </c>
      <c r="C227" s="3">
        <f t="shared" si="3"/>
        <v>24925.14</v>
      </c>
      <c r="D227" s="16"/>
      <c r="E227" s="3"/>
      <c r="F227" s="10" t="s">
        <v>0</v>
      </c>
    </row>
    <row r="228" spans="2:6" ht="26" x14ac:dyDescent="0.35">
      <c r="B228" s="6">
        <v>12463.02</v>
      </c>
      <c r="C228" s="3">
        <f t="shared" si="3"/>
        <v>24926.04</v>
      </c>
      <c r="D228" s="16"/>
      <c r="E228" s="3"/>
      <c r="F228" s="10" t="s">
        <v>0</v>
      </c>
    </row>
    <row r="229" spans="2:6" ht="26" x14ac:dyDescent="0.35">
      <c r="B229" s="6">
        <v>12463.28</v>
      </c>
      <c r="C229" s="3">
        <f t="shared" si="3"/>
        <v>24926.560000000001</v>
      </c>
      <c r="D229" s="16"/>
      <c r="E229" s="3"/>
      <c r="F229" s="10" t="s">
        <v>0</v>
      </c>
    </row>
    <row r="230" spans="2:6" ht="26" x14ac:dyDescent="0.35">
      <c r="B230" s="3">
        <v>12464.099900000001</v>
      </c>
      <c r="C230" s="3">
        <f t="shared" si="3"/>
        <v>24928.199800000002</v>
      </c>
      <c r="D230" s="16">
        <v>745</v>
      </c>
      <c r="E230" s="3">
        <v>48076.033925421034</v>
      </c>
      <c r="F230" s="8" t="s">
        <v>0</v>
      </c>
    </row>
    <row r="231" spans="2:6" x14ac:dyDescent="0.35">
      <c r="B231" s="3">
        <v>12464.739799999999</v>
      </c>
      <c r="C231" s="3">
        <f t="shared" si="3"/>
        <v>24929.479599999999</v>
      </c>
      <c r="D231" s="16">
        <v>1060.6060600000001</v>
      </c>
      <c r="E231" s="3">
        <v>48077.313725421031</v>
      </c>
      <c r="F231" s="7"/>
    </row>
    <row r="232" spans="2:6" ht="26" x14ac:dyDescent="0.35">
      <c r="B232" s="6">
        <v>12465.09</v>
      </c>
      <c r="C232" s="3">
        <f t="shared" si="3"/>
        <v>24930.18</v>
      </c>
      <c r="D232" s="16"/>
      <c r="E232" s="3"/>
      <c r="F232" s="8" t="s">
        <v>0</v>
      </c>
    </row>
    <row r="233" spans="2:6" ht="26" x14ac:dyDescent="0.35">
      <c r="B233" s="6">
        <v>12465.51</v>
      </c>
      <c r="C233" s="3">
        <f t="shared" si="3"/>
        <v>24931.02</v>
      </c>
      <c r="D233" s="16"/>
      <c r="E233" s="3"/>
      <c r="F233" s="10" t="s">
        <v>0</v>
      </c>
    </row>
    <row r="234" spans="2:6" x14ac:dyDescent="0.35">
      <c r="B234" s="3">
        <v>12469.814780000001</v>
      </c>
      <c r="C234" s="3">
        <f t="shared" si="3"/>
        <v>24939.629560000001</v>
      </c>
      <c r="D234" s="16">
        <v>2555.5555599999998</v>
      </c>
      <c r="E234" s="3">
        <v>48087.463685421033</v>
      </c>
      <c r="F234" s="7"/>
    </row>
    <row r="235" spans="2:6" x14ac:dyDescent="0.35">
      <c r="B235" s="3">
        <v>12470.45659</v>
      </c>
      <c r="C235" s="3">
        <f t="shared" si="3"/>
        <v>24940.91318</v>
      </c>
      <c r="D235" s="16">
        <v>656.56565999999998</v>
      </c>
      <c r="E235" s="3">
        <v>48088.747305421028</v>
      </c>
      <c r="F235" s="7"/>
    </row>
    <row r="236" spans="2:6" x14ac:dyDescent="0.35">
      <c r="B236" s="3">
        <v>12472.65301</v>
      </c>
      <c r="C236" s="3">
        <f t="shared" si="3"/>
        <v>24945.30602</v>
      </c>
      <c r="D236" s="16">
        <v>2121.2121200000001</v>
      </c>
      <c r="E236" s="3">
        <v>48093.140145421028</v>
      </c>
      <c r="F236" s="7"/>
    </row>
    <row r="237" spans="2:6" x14ac:dyDescent="0.35">
      <c r="B237" s="3">
        <v>12474.494060000001</v>
      </c>
      <c r="C237" s="3">
        <f t="shared" si="3"/>
        <v>24948.988120000002</v>
      </c>
      <c r="D237" s="16">
        <v>2151.5151500000002</v>
      </c>
      <c r="E237" s="3">
        <v>48096.822245421034</v>
      </c>
      <c r="F237" s="7"/>
    </row>
    <row r="238" spans="2:6" x14ac:dyDescent="0.35">
      <c r="B238" s="3">
        <v>12475.2534</v>
      </c>
      <c r="C238" s="3">
        <f t="shared" si="3"/>
        <v>24950.506799999999</v>
      </c>
      <c r="D238" s="16">
        <v>770</v>
      </c>
      <c r="E238" s="3">
        <v>48098.340925421027</v>
      </c>
      <c r="F238" s="7"/>
    </row>
    <row r="239" spans="2:6" x14ac:dyDescent="0.35">
      <c r="B239" s="3">
        <v>12476.817779999999</v>
      </c>
      <c r="C239" s="3">
        <f t="shared" si="3"/>
        <v>24953.635559999999</v>
      </c>
      <c r="D239" s="16">
        <v>4050.5050500000002</v>
      </c>
      <c r="E239" s="3">
        <v>48101.469685421034</v>
      </c>
      <c r="F239" s="7"/>
    </row>
    <row r="240" spans="2:6" x14ac:dyDescent="0.35">
      <c r="B240" s="3">
        <v>12477.594010000001</v>
      </c>
      <c r="C240" s="3">
        <f t="shared" si="3"/>
        <v>24955.188020000001</v>
      </c>
      <c r="D240" s="16">
        <v>5242.4242400000003</v>
      </c>
      <c r="E240" s="3">
        <v>48103.022145421033</v>
      </c>
      <c r="F240" s="7"/>
    </row>
    <row r="241" spans="2:6" x14ac:dyDescent="0.35">
      <c r="B241" s="3">
        <v>12479.1407</v>
      </c>
      <c r="C241" s="3">
        <f t="shared" si="3"/>
        <v>24958.2814</v>
      </c>
      <c r="D241" s="16">
        <v>2757.5757600000002</v>
      </c>
      <c r="E241" s="3">
        <v>48106.115525421032</v>
      </c>
      <c r="F241" s="7"/>
    </row>
    <row r="242" spans="2:6" x14ac:dyDescent="0.35">
      <c r="B242" s="3">
        <v>12479.93633</v>
      </c>
      <c r="C242" s="3">
        <f t="shared" si="3"/>
        <v>24959.872660000001</v>
      </c>
      <c r="D242" s="16">
        <v>1720</v>
      </c>
      <c r="E242" s="3">
        <v>48107.706785421033</v>
      </c>
      <c r="F242" s="7"/>
    </row>
    <row r="243" spans="2:6" x14ac:dyDescent="0.35">
      <c r="B243" s="3">
        <v>12483.891960000001</v>
      </c>
      <c r="C243" s="3">
        <f t="shared" si="3"/>
        <v>24967.783920000002</v>
      </c>
      <c r="D243" s="16">
        <v>707.07070999999996</v>
      </c>
      <c r="E243" s="3">
        <v>48115.618045421033</v>
      </c>
      <c r="F243" s="7"/>
    </row>
    <row r="244" spans="2:6" x14ac:dyDescent="0.35">
      <c r="B244" s="3">
        <v>12484.85036</v>
      </c>
      <c r="C244" s="3">
        <f t="shared" si="3"/>
        <v>24969.700720000001</v>
      </c>
      <c r="D244" s="16">
        <v>747.47474999999997</v>
      </c>
      <c r="E244" s="3">
        <v>48117.534845421033</v>
      </c>
      <c r="F244" s="7"/>
    </row>
    <row r="245" spans="2:6" x14ac:dyDescent="0.35">
      <c r="B245" s="3">
        <v>12487.36346</v>
      </c>
      <c r="C245" s="3">
        <f t="shared" si="3"/>
        <v>24974.726920000001</v>
      </c>
      <c r="D245" s="16">
        <v>2727.2727300000001</v>
      </c>
      <c r="E245" s="3">
        <v>48122.561045421033</v>
      </c>
      <c r="F245" s="7"/>
    </row>
    <row r="246" spans="2:6" x14ac:dyDescent="0.35">
      <c r="B246" s="3">
        <v>12488.073050000001</v>
      </c>
      <c r="C246" s="3">
        <f t="shared" si="3"/>
        <v>24976.146100000002</v>
      </c>
      <c r="D246" s="16">
        <v>740</v>
      </c>
      <c r="E246" s="3">
        <v>48123.980225421037</v>
      </c>
      <c r="F246" s="7"/>
    </row>
    <row r="247" spans="2:6" x14ac:dyDescent="0.35">
      <c r="B247" s="3">
        <v>12491.09888</v>
      </c>
      <c r="C247" s="3">
        <f t="shared" si="3"/>
        <v>24982.197759999999</v>
      </c>
      <c r="D247" s="16">
        <v>676.76768000000004</v>
      </c>
      <c r="E247" s="3">
        <v>48130.031885421035</v>
      </c>
      <c r="F247" s="7"/>
    </row>
    <row r="248" spans="2:6" x14ac:dyDescent="0.35">
      <c r="B248" s="3">
        <v>12491.664559999999</v>
      </c>
      <c r="C248" s="3">
        <f t="shared" si="3"/>
        <v>24983.329119999999</v>
      </c>
      <c r="D248" s="16">
        <v>810</v>
      </c>
      <c r="E248" s="3">
        <v>48131.163245421034</v>
      </c>
      <c r="F248" s="7"/>
    </row>
    <row r="249" spans="2:6" x14ac:dyDescent="0.35">
      <c r="B249" s="3">
        <v>12494.37148</v>
      </c>
      <c r="C249" s="3">
        <f t="shared" si="3"/>
        <v>24988.74296</v>
      </c>
      <c r="D249" s="16">
        <v>3262.62626</v>
      </c>
      <c r="E249" s="3">
        <v>48136.577085421028</v>
      </c>
      <c r="F249" s="7"/>
    </row>
    <row r="250" spans="2:6" x14ac:dyDescent="0.35">
      <c r="B250" s="3">
        <v>12495.2336</v>
      </c>
      <c r="C250" s="3">
        <f t="shared" si="3"/>
        <v>24990.467199999999</v>
      </c>
      <c r="D250" s="16">
        <v>606.06061</v>
      </c>
      <c r="E250" s="3">
        <v>48138.301325421031</v>
      </c>
      <c r="F250" s="7"/>
    </row>
    <row r="251" spans="2:6" x14ac:dyDescent="0.35">
      <c r="B251" s="3">
        <v>12496.703390000001</v>
      </c>
      <c r="C251" s="3">
        <f t="shared" si="3"/>
        <v>24993.406780000001</v>
      </c>
      <c r="D251" s="16">
        <v>737.37374</v>
      </c>
      <c r="E251" s="3">
        <v>48141.240905421029</v>
      </c>
      <c r="F251" s="7"/>
    </row>
    <row r="252" spans="2:6" x14ac:dyDescent="0.35">
      <c r="B252" s="3">
        <v>12499.53463</v>
      </c>
      <c r="C252" s="3">
        <f t="shared" si="3"/>
        <v>24999.06926</v>
      </c>
      <c r="D252" s="16">
        <v>3346.93878</v>
      </c>
      <c r="E252" s="3">
        <v>48146.903385421028</v>
      </c>
      <c r="F252" s="7"/>
    </row>
    <row r="253" spans="2:6" x14ac:dyDescent="0.35">
      <c r="B253" s="3">
        <v>12502.29067</v>
      </c>
      <c r="C253" s="3">
        <f t="shared" si="3"/>
        <v>25004.581340000001</v>
      </c>
      <c r="D253" s="16">
        <v>1707.07071</v>
      </c>
      <c r="E253" s="3">
        <v>48152.415465421029</v>
      </c>
      <c r="F253" s="7"/>
    </row>
    <row r="254" spans="2:6" x14ac:dyDescent="0.35">
      <c r="B254" s="3">
        <v>12502.71897</v>
      </c>
      <c r="C254" s="3">
        <f t="shared" si="3"/>
        <v>25005.43794</v>
      </c>
      <c r="D254" s="16">
        <v>1111.1111100000001</v>
      </c>
      <c r="E254" s="3">
        <v>48153.272065421028</v>
      </c>
      <c r="F254" s="7"/>
    </row>
    <row r="255" spans="2:6" x14ac:dyDescent="0.35">
      <c r="B255" s="3">
        <v>12503.929899999999</v>
      </c>
      <c r="C255" s="3">
        <f t="shared" si="3"/>
        <v>25007.859799999998</v>
      </c>
      <c r="D255" s="16">
        <v>320</v>
      </c>
      <c r="E255" s="3">
        <v>48155.69392542103</v>
      </c>
      <c r="F255" s="7"/>
    </row>
    <row r="256" spans="2:6" x14ac:dyDescent="0.35">
      <c r="B256" s="3">
        <v>12504.74035</v>
      </c>
      <c r="C256" s="3">
        <f t="shared" si="3"/>
        <v>25009.4807</v>
      </c>
      <c r="D256" s="16">
        <v>235</v>
      </c>
      <c r="E256" s="3">
        <v>48157.314825421032</v>
      </c>
      <c r="F256" s="7"/>
    </row>
    <row r="257" spans="2:6" ht="26" x14ac:dyDescent="0.35">
      <c r="B257" s="6">
        <v>12505.51</v>
      </c>
      <c r="C257" s="3">
        <f t="shared" si="3"/>
        <v>25011.02</v>
      </c>
      <c r="D257" s="16"/>
      <c r="E257" s="3"/>
      <c r="F257" s="14" t="s">
        <v>0</v>
      </c>
    </row>
    <row r="258" spans="2:6" x14ac:dyDescent="0.35">
      <c r="B258" s="3">
        <v>12507.2269</v>
      </c>
      <c r="C258" s="3">
        <f t="shared" si="3"/>
        <v>25014.453799999999</v>
      </c>
      <c r="D258" s="16">
        <v>1959.5959600000001</v>
      </c>
      <c r="E258" s="3">
        <v>48162.287925421027</v>
      </c>
      <c r="F258" s="7"/>
    </row>
    <row r="259" spans="2:6" x14ac:dyDescent="0.35">
      <c r="B259" s="3">
        <v>12508.08229</v>
      </c>
      <c r="C259" s="3">
        <f t="shared" si="3"/>
        <v>25016.164580000001</v>
      </c>
      <c r="D259" s="16">
        <v>181.81818000000001</v>
      </c>
      <c r="E259" s="3">
        <v>48163.998705421036</v>
      </c>
      <c r="F259" s="7"/>
    </row>
    <row r="260" spans="2:6" x14ac:dyDescent="0.35">
      <c r="B260" s="3">
        <v>12512.1525</v>
      </c>
      <c r="C260" s="3">
        <f t="shared" ref="C260:C323" si="4">B260*2</f>
        <v>25024.305</v>
      </c>
      <c r="D260" s="16">
        <v>3620</v>
      </c>
      <c r="E260" s="3">
        <v>48172.139125421032</v>
      </c>
      <c r="F260" s="7"/>
    </row>
    <row r="261" spans="2:6" x14ac:dyDescent="0.35">
      <c r="B261" s="3">
        <v>12512.35507</v>
      </c>
      <c r="C261" s="3">
        <f t="shared" si="4"/>
        <v>25024.710139999999</v>
      </c>
      <c r="D261" s="16">
        <v>5656.5656600000002</v>
      </c>
      <c r="E261" s="3">
        <v>48172.544265421035</v>
      </c>
      <c r="F261" s="7"/>
    </row>
    <row r="262" spans="2:6" x14ac:dyDescent="0.35">
      <c r="B262" s="3">
        <v>12512.66518</v>
      </c>
      <c r="C262" s="3">
        <f t="shared" si="4"/>
        <v>25025.33036</v>
      </c>
      <c r="D262" s="16">
        <v>4050.5050500000002</v>
      </c>
      <c r="E262" s="3">
        <v>48173.164485421032</v>
      </c>
      <c r="F262" s="7"/>
    </row>
    <row r="263" spans="2:6" x14ac:dyDescent="0.35">
      <c r="B263" s="3">
        <v>12513.14213</v>
      </c>
      <c r="C263" s="3">
        <f t="shared" si="4"/>
        <v>25026.28426</v>
      </c>
      <c r="D263" s="16">
        <v>1555.55556</v>
      </c>
      <c r="E263" s="3">
        <v>48174.118385421032</v>
      </c>
      <c r="F263" s="7"/>
    </row>
    <row r="264" spans="2:6" x14ac:dyDescent="0.35">
      <c r="B264" s="3">
        <v>12513.630279999999</v>
      </c>
      <c r="C264" s="3">
        <f t="shared" si="4"/>
        <v>25027.260559999999</v>
      </c>
      <c r="D264" s="16">
        <v>818.18182000000002</v>
      </c>
      <c r="E264" s="3">
        <v>48175.094685421034</v>
      </c>
      <c r="F264" s="7"/>
    </row>
    <row r="265" spans="2:6" x14ac:dyDescent="0.35">
      <c r="B265" s="3">
        <v>12514.54876</v>
      </c>
      <c r="C265" s="3">
        <f t="shared" si="4"/>
        <v>25029.097519999999</v>
      </c>
      <c r="D265" s="16">
        <v>4323.2323200000001</v>
      </c>
      <c r="E265" s="3">
        <v>48176.931645421035</v>
      </c>
      <c r="F265" s="7"/>
    </row>
    <row r="266" spans="2:6" x14ac:dyDescent="0.35">
      <c r="B266" s="3">
        <v>12514.81446</v>
      </c>
      <c r="C266" s="3">
        <f t="shared" si="4"/>
        <v>25029.628919999999</v>
      </c>
      <c r="D266" s="16">
        <v>2343.4343399999998</v>
      </c>
      <c r="E266" s="3">
        <v>48177.463045421027</v>
      </c>
      <c r="F266" s="7"/>
    </row>
    <row r="267" spans="2:6" x14ac:dyDescent="0.35">
      <c r="B267" s="3">
        <v>12516.406709999999</v>
      </c>
      <c r="C267" s="3">
        <f t="shared" si="4"/>
        <v>25032.813419999999</v>
      </c>
      <c r="D267" s="16">
        <v>4262.62626</v>
      </c>
      <c r="E267" s="3">
        <v>48180.64754542103</v>
      </c>
      <c r="F267" s="7"/>
    </row>
    <row r="268" spans="2:6" x14ac:dyDescent="0.35">
      <c r="B268" s="3">
        <v>12517.40747</v>
      </c>
      <c r="C268" s="3">
        <f t="shared" si="4"/>
        <v>25034.81494</v>
      </c>
      <c r="D268" s="16">
        <v>1404.0404000000001</v>
      </c>
      <c r="E268" s="3">
        <v>48182.649065421036</v>
      </c>
      <c r="F268" s="7"/>
    </row>
    <row r="269" spans="2:6" x14ac:dyDescent="0.35">
      <c r="B269" s="3">
        <v>12517.918519999999</v>
      </c>
      <c r="C269" s="3">
        <f t="shared" si="4"/>
        <v>25035.837039999999</v>
      </c>
      <c r="D269" s="16">
        <v>4780</v>
      </c>
      <c r="E269" s="3">
        <v>48183.67116542103</v>
      </c>
      <c r="F269" s="7"/>
    </row>
    <row r="270" spans="2:6" x14ac:dyDescent="0.35">
      <c r="B270" s="3">
        <v>12520.032670000001</v>
      </c>
      <c r="C270" s="3">
        <f t="shared" si="4"/>
        <v>25040.065340000001</v>
      </c>
      <c r="D270" s="16">
        <v>1131.31313</v>
      </c>
      <c r="E270" s="3">
        <v>48187.899465421033</v>
      </c>
      <c r="F270" s="7"/>
    </row>
    <row r="271" spans="2:6" x14ac:dyDescent="0.35">
      <c r="B271" s="3">
        <v>12521.1644</v>
      </c>
      <c r="C271" s="3">
        <f t="shared" si="4"/>
        <v>25042.328799999999</v>
      </c>
      <c r="D271" s="16">
        <v>2282.8282800000002</v>
      </c>
      <c r="E271" s="3">
        <v>48190.162925421027</v>
      </c>
      <c r="F271" s="7"/>
    </row>
    <row r="272" spans="2:6" x14ac:dyDescent="0.35">
      <c r="B272" s="3">
        <v>12522.01297</v>
      </c>
      <c r="C272" s="3">
        <f t="shared" si="4"/>
        <v>25044.02594</v>
      </c>
      <c r="D272" s="16">
        <v>438.77551</v>
      </c>
      <c r="E272" s="3">
        <v>48191.860065421031</v>
      </c>
      <c r="F272" s="7"/>
    </row>
    <row r="273" spans="2:6" ht="26" x14ac:dyDescent="0.35">
      <c r="B273" s="6">
        <v>12522.64</v>
      </c>
      <c r="C273" s="3">
        <f t="shared" si="4"/>
        <v>25045.279999999999</v>
      </c>
      <c r="D273" s="16"/>
      <c r="E273" s="3"/>
      <c r="F273" s="8" t="s">
        <v>0</v>
      </c>
    </row>
    <row r="274" spans="2:6" x14ac:dyDescent="0.35">
      <c r="B274" s="3">
        <v>12524.38507</v>
      </c>
      <c r="C274" s="3">
        <f t="shared" si="4"/>
        <v>25048.770140000001</v>
      </c>
      <c r="D274" s="16">
        <v>3202.0201999999999</v>
      </c>
      <c r="E274" s="3">
        <v>48196.604265421032</v>
      </c>
      <c r="F274" s="7"/>
    </row>
    <row r="275" spans="2:6" x14ac:dyDescent="0.35">
      <c r="B275" s="3">
        <v>12525.273429999999</v>
      </c>
      <c r="C275" s="3">
        <f t="shared" si="4"/>
        <v>25050.546859999999</v>
      </c>
      <c r="D275" s="16">
        <v>777.77778000000001</v>
      </c>
      <c r="E275" s="3">
        <v>48198.380985421027</v>
      </c>
      <c r="F275" s="7"/>
    </row>
    <row r="276" spans="2:6" x14ac:dyDescent="0.35">
      <c r="B276" s="3">
        <v>12526.23213</v>
      </c>
      <c r="C276" s="3">
        <f t="shared" si="4"/>
        <v>25052.464260000001</v>
      </c>
      <c r="D276" s="16">
        <v>808.08081000000004</v>
      </c>
      <c r="E276" s="3">
        <v>48200.298385421032</v>
      </c>
      <c r="F276" s="7"/>
    </row>
    <row r="277" spans="2:6" x14ac:dyDescent="0.35">
      <c r="B277" s="3">
        <v>12527.39278</v>
      </c>
      <c r="C277" s="3">
        <f t="shared" si="4"/>
        <v>25054.78556</v>
      </c>
      <c r="D277" s="16">
        <v>3890</v>
      </c>
      <c r="E277" s="3">
        <v>48202.619685421028</v>
      </c>
      <c r="F277" s="7"/>
    </row>
    <row r="278" spans="2:6" ht="26" x14ac:dyDescent="0.35">
      <c r="B278" s="3">
        <v>12529.395100000002</v>
      </c>
      <c r="C278" s="3">
        <f t="shared" si="4"/>
        <v>25058.790200000003</v>
      </c>
      <c r="D278" s="16">
        <v>1232</v>
      </c>
      <c r="E278" s="3">
        <v>48206.624325421035</v>
      </c>
      <c r="F278" s="10" t="s">
        <v>0</v>
      </c>
    </row>
    <row r="279" spans="2:6" x14ac:dyDescent="0.35">
      <c r="B279" s="3">
        <v>12529.983270000001</v>
      </c>
      <c r="C279" s="3">
        <f t="shared" si="4"/>
        <v>25059.966540000001</v>
      </c>
      <c r="D279" s="16">
        <v>2666.6666700000001</v>
      </c>
      <c r="E279" s="3">
        <v>48207.800665421033</v>
      </c>
      <c r="F279" s="7"/>
    </row>
    <row r="280" spans="2:6" x14ac:dyDescent="0.35">
      <c r="B280" s="3">
        <v>12532.190979999999</v>
      </c>
      <c r="C280" s="3">
        <f t="shared" si="4"/>
        <v>25064.381959999999</v>
      </c>
      <c r="D280" s="16">
        <v>888.88888999999995</v>
      </c>
      <c r="E280" s="3">
        <v>48212.216085421031</v>
      </c>
      <c r="F280" s="7"/>
    </row>
    <row r="281" spans="2:6" x14ac:dyDescent="0.35">
      <c r="B281" s="3">
        <v>12533.59924</v>
      </c>
      <c r="C281" s="3">
        <f t="shared" si="4"/>
        <v>25067.198479999999</v>
      </c>
      <c r="D281" s="16">
        <v>757.57575999999995</v>
      </c>
      <c r="E281" s="3">
        <v>48215.032605421031</v>
      </c>
      <c r="F281" s="7"/>
    </row>
    <row r="282" spans="2:6" x14ac:dyDescent="0.35">
      <c r="B282" s="3">
        <v>12534.67137</v>
      </c>
      <c r="C282" s="3">
        <f t="shared" si="4"/>
        <v>25069.34274</v>
      </c>
      <c r="D282" s="16">
        <v>1949.49495</v>
      </c>
      <c r="E282" s="3">
        <v>48217.176865421032</v>
      </c>
      <c r="F282" s="7"/>
    </row>
    <row r="283" spans="2:6" x14ac:dyDescent="0.35">
      <c r="B283" s="3">
        <v>12536.998799999999</v>
      </c>
      <c r="C283" s="3">
        <f t="shared" si="4"/>
        <v>25073.997599999999</v>
      </c>
      <c r="D283" s="16">
        <v>2676.7676799999999</v>
      </c>
      <c r="E283" s="3">
        <v>48221.831725421027</v>
      </c>
      <c r="F283" s="7"/>
    </row>
    <row r="284" spans="2:6" ht="26" x14ac:dyDescent="0.35">
      <c r="B284" s="6">
        <v>12537.46</v>
      </c>
      <c r="C284" s="3">
        <f t="shared" si="4"/>
        <v>25074.92</v>
      </c>
      <c r="D284" s="16"/>
      <c r="E284" s="3"/>
      <c r="F284" s="10" t="s">
        <v>0</v>
      </c>
    </row>
    <row r="285" spans="2:6" x14ac:dyDescent="0.35">
      <c r="B285" s="3">
        <v>12537.826649999999</v>
      </c>
      <c r="C285" s="3">
        <f t="shared" si="4"/>
        <v>25075.653299999998</v>
      </c>
      <c r="D285" s="16">
        <v>950</v>
      </c>
      <c r="E285" s="3">
        <v>48223.48742542103</v>
      </c>
      <c r="F285" s="7"/>
    </row>
    <row r="286" spans="2:6" x14ac:dyDescent="0.35">
      <c r="B286" s="3">
        <v>12539.067779999999</v>
      </c>
      <c r="C286" s="3">
        <f t="shared" si="4"/>
        <v>25078.135559999999</v>
      </c>
      <c r="D286" s="16">
        <v>2090.9090900000001</v>
      </c>
      <c r="E286" s="3">
        <v>48225.969685421034</v>
      </c>
      <c r="F286" s="7"/>
    </row>
    <row r="287" spans="2:6" x14ac:dyDescent="0.35">
      <c r="B287" s="3">
        <v>12541.206260000001</v>
      </c>
      <c r="C287" s="3">
        <f t="shared" si="4"/>
        <v>25082.412520000002</v>
      </c>
      <c r="D287" s="16">
        <v>2565.6565700000001</v>
      </c>
      <c r="E287" s="3">
        <v>48230.246645421037</v>
      </c>
      <c r="F287" s="7"/>
    </row>
    <row r="288" spans="2:6" x14ac:dyDescent="0.35">
      <c r="B288" s="3">
        <v>12543.16848</v>
      </c>
      <c r="C288" s="3">
        <f t="shared" si="4"/>
        <v>25086.336960000001</v>
      </c>
      <c r="D288" s="16">
        <v>1898.9899</v>
      </c>
      <c r="E288" s="3">
        <v>48234.171085421032</v>
      </c>
      <c r="F288" s="7"/>
    </row>
    <row r="289" spans="2:6" x14ac:dyDescent="0.35">
      <c r="B289" s="3">
        <v>12545.022199999999</v>
      </c>
      <c r="C289" s="3">
        <f t="shared" si="4"/>
        <v>25090.044399999999</v>
      </c>
      <c r="D289" s="16">
        <v>1620</v>
      </c>
      <c r="E289" s="3">
        <v>48237.878525421031</v>
      </c>
      <c r="F289" s="7"/>
    </row>
    <row r="290" spans="2:6" ht="26" x14ac:dyDescent="0.35">
      <c r="B290" s="6">
        <v>12546.36</v>
      </c>
      <c r="C290" s="3">
        <f t="shared" si="4"/>
        <v>25092.720000000001</v>
      </c>
      <c r="D290" s="16"/>
      <c r="E290" s="3"/>
      <c r="F290" s="10" t="s">
        <v>0</v>
      </c>
    </row>
    <row r="291" spans="2:6" x14ac:dyDescent="0.35">
      <c r="B291" s="3">
        <v>12546.817999999999</v>
      </c>
      <c r="C291" s="3">
        <f t="shared" si="4"/>
        <v>25093.635999999999</v>
      </c>
      <c r="D291" s="16">
        <v>1393.93939</v>
      </c>
      <c r="E291" s="3">
        <v>48241.47012542103</v>
      </c>
      <c r="F291" s="7"/>
    </row>
    <row r="292" spans="2:6" x14ac:dyDescent="0.35">
      <c r="B292" s="3">
        <v>12547.90158</v>
      </c>
      <c r="C292" s="3">
        <f t="shared" si="4"/>
        <v>25095.803159999999</v>
      </c>
      <c r="D292" s="16">
        <v>626.26262999999994</v>
      </c>
      <c r="E292" s="3">
        <v>48243.637285421035</v>
      </c>
      <c r="F292" s="7"/>
    </row>
    <row r="293" spans="2:6" x14ac:dyDescent="0.35">
      <c r="B293" s="3">
        <v>12548.50151</v>
      </c>
      <c r="C293" s="3">
        <f t="shared" si="4"/>
        <v>25097.00302</v>
      </c>
      <c r="D293" s="16">
        <v>980</v>
      </c>
      <c r="E293" s="3">
        <v>48244.837145421028</v>
      </c>
      <c r="F293" s="7"/>
    </row>
    <row r="294" spans="2:6" x14ac:dyDescent="0.35">
      <c r="B294" s="3">
        <v>12550.078380000001</v>
      </c>
      <c r="C294" s="3">
        <f t="shared" si="4"/>
        <v>25100.156760000002</v>
      </c>
      <c r="D294" s="16">
        <v>780</v>
      </c>
      <c r="E294" s="3">
        <v>48247.990885421037</v>
      </c>
      <c r="F294" s="7"/>
    </row>
    <row r="295" spans="2:6" x14ac:dyDescent="0.35">
      <c r="B295" s="3">
        <v>12551.46178</v>
      </c>
      <c r="C295" s="3">
        <f t="shared" si="4"/>
        <v>25102.923559999999</v>
      </c>
      <c r="D295" s="16">
        <v>525.25252</v>
      </c>
      <c r="E295" s="3">
        <v>48250.757685421035</v>
      </c>
      <c r="F295" s="7"/>
    </row>
    <row r="296" spans="2:6" x14ac:dyDescent="0.35">
      <c r="B296" s="3">
        <v>12552.987220000001</v>
      </c>
      <c r="C296" s="3">
        <f t="shared" si="4"/>
        <v>25105.974440000002</v>
      </c>
      <c r="D296" s="16">
        <v>424.24241999999998</v>
      </c>
      <c r="E296" s="3">
        <v>48253.80856542103</v>
      </c>
      <c r="F296" s="7"/>
    </row>
    <row r="297" spans="2:6" ht="26" x14ac:dyDescent="0.35">
      <c r="B297" s="6">
        <v>12553.84</v>
      </c>
      <c r="C297" s="3">
        <f t="shared" si="4"/>
        <v>25107.68</v>
      </c>
      <c r="D297" s="16"/>
      <c r="E297" s="3"/>
      <c r="F297" s="10" t="s">
        <v>0</v>
      </c>
    </row>
    <row r="298" spans="2:6" x14ac:dyDescent="0.35">
      <c r="B298" s="3">
        <v>12554.255300000001</v>
      </c>
      <c r="C298" s="3">
        <f t="shared" si="4"/>
        <v>25108.510600000001</v>
      </c>
      <c r="D298" s="16">
        <v>434</v>
      </c>
      <c r="E298" s="3">
        <v>48256.344725421033</v>
      </c>
      <c r="F298" s="7"/>
    </row>
    <row r="299" spans="2:6" x14ac:dyDescent="0.35">
      <c r="B299" s="3">
        <v>12554.7631</v>
      </c>
      <c r="C299" s="3">
        <f t="shared" si="4"/>
        <v>25109.5262</v>
      </c>
      <c r="D299" s="16">
        <v>283</v>
      </c>
      <c r="E299" s="3">
        <v>48257.360325421032</v>
      </c>
      <c r="F299" s="7"/>
    </row>
    <row r="300" spans="2:6" x14ac:dyDescent="0.35">
      <c r="B300" s="3">
        <v>12555.312679999999</v>
      </c>
      <c r="C300" s="3">
        <f t="shared" si="4"/>
        <v>25110.625359999998</v>
      </c>
      <c r="D300" s="16">
        <v>303.03030000000001</v>
      </c>
      <c r="E300" s="3">
        <v>48258.45948542103</v>
      </c>
      <c r="F300" s="7"/>
    </row>
    <row r="301" spans="2:6" ht="26" x14ac:dyDescent="0.35">
      <c r="B301" s="6">
        <v>12556.97</v>
      </c>
      <c r="C301" s="3">
        <f t="shared" si="4"/>
        <v>25113.94</v>
      </c>
      <c r="D301" s="16"/>
      <c r="E301" s="3"/>
      <c r="F301" s="10" t="s">
        <v>0</v>
      </c>
    </row>
    <row r="302" spans="2:6" x14ac:dyDescent="0.35">
      <c r="B302" s="3">
        <v>12564.270399999999</v>
      </c>
      <c r="C302" s="3">
        <f t="shared" si="4"/>
        <v>25128.540799999999</v>
      </c>
      <c r="D302" s="16">
        <v>101.01009999999999</v>
      </c>
      <c r="E302" s="3">
        <v>48276.374925421027</v>
      </c>
      <c r="F302" s="7"/>
    </row>
    <row r="303" spans="2:6" ht="26" x14ac:dyDescent="0.35">
      <c r="B303" s="6">
        <v>12575.21</v>
      </c>
      <c r="C303" s="3">
        <f t="shared" si="4"/>
        <v>25150.42</v>
      </c>
      <c r="D303" s="16"/>
      <c r="E303" s="3"/>
      <c r="F303" s="10" t="s">
        <v>0</v>
      </c>
    </row>
    <row r="304" spans="2:6" x14ac:dyDescent="0.35">
      <c r="B304" s="3">
        <v>12576.037679999999</v>
      </c>
      <c r="C304" s="3">
        <f t="shared" si="4"/>
        <v>25152.075359999999</v>
      </c>
      <c r="D304" s="16">
        <v>1707.07071</v>
      </c>
      <c r="E304" s="3">
        <v>48299.909485421027</v>
      </c>
      <c r="F304" s="7"/>
    </row>
    <row r="305" spans="2:6" x14ac:dyDescent="0.35">
      <c r="B305" s="3">
        <v>12577.806430000001</v>
      </c>
      <c r="C305" s="3">
        <f t="shared" si="4"/>
        <v>25155.612860000001</v>
      </c>
      <c r="D305" s="16">
        <v>2222.2222200000001</v>
      </c>
      <c r="E305" s="3">
        <v>48303.446985421033</v>
      </c>
      <c r="F305" s="7"/>
    </row>
    <row r="306" spans="2:6" x14ac:dyDescent="0.35">
      <c r="B306" s="3">
        <v>12583.6255</v>
      </c>
      <c r="C306" s="3">
        <f t="shared" si="4"/>
        <v>25167.251</v>
      </c>
      <c r="D306" s="16">
        <v>2140</v>
      </c>
      <c r="E306" s="3">
        <v>48315.085125421028</v>
      </c>
      <c r="F306" s="7"/>
    </row>
    <row r="307" spans="2:6" x14ac:dyDescent="0.35">
      <c r="B307" s="3">
        <v>12588.421</v>
      </c>
      <c r="C307" s="3">
        <f t="shared" si="4"/>
        <v>25176.842000000001</v>
      </c>
      <c r="D307" s="16">
        <v>4545.4545399999997</v>
      </c>
      <c r="E307" s="3">
        <v>48324.676125421029</v>
      </c>
      <c r="F307" s="7"/>
    </row>
    <row r="308" spans="2:6" x14ac:dyDescent="0.35">
      <c r="B308" s="3">
        <v>12593.2698</v>
      </c>
      <c r="C308" s="3">
        <f t="shared" si="4"/>
        <v>25186.5396</v>
      </c>
      <c r="D308" s="16">
        <v>7616.1616199999999</v>
      </c>
      <c r="E308" s="3">
        <v>48334.373725421028</v>
      </c>
      <c r="F308" s="7"/>
    </row>
    <row r="309" spans="2:6" ht="26" x14ac:dyDescent="0.35">
      <c r="B309" s="6">
        <v>12596.46</v>
      </c>
      <c r="C309" s="3">
        <f t="shared" si="4"/>
        <v>25192.92</v>
      </c>
      <c r="D309" s="16"/>
      <c r="E309" s="3"/>
      <c r="F309" s="10" t="s">
        <v>0</v>
      </c>
    </row>
    <row r="310" spans="2:6" x14ac:dyDescent="0.35">
      <c r="B310" s="3">
        <v>12597.06763</v>
      </c>
      <c r="C310" s="3">
        <f t="shared" si="4"/>
        <v>25194.135259999999</v>
      </c>
      <c r="D310" s="16">
        <v>4790</v>
      </c>
      <c r="E310" s="3">
        <v>48341.969385421035</v>
      </c>
      <c r="F310" s="7"/>
    </row>
    <row r="311" spans="2:6" x14ac:dyDescent="0.35">
      <c r="B311" s="3">
        <v>12598.481540000001</v>
      </c>
      <c r="C311" s="3">
        <f t="shared" si="4"/>
        <v>25196.963080000001</v>
      </c>
      <c r="D311" s="16">
        <v>6489.7959199999996</v>
      </c>
      <c r="E311" s="3">
        <v>48344.797205421033</v>
      </c>
      <c r="F311" s="7"/>
    </row>
    <row r="312" spans="2:6" ht="26" x14ac:dyDescent="0.35">
      <c r="B312" s="6">
        <v>12601.35</v>
      </c>
      <c r="C312" s="3">
        <f t="shared" si="4"/>
        <v>25202.7</v>
      </c>
      <c r="D312" s="16"/>
      <c r="E312" s="3"/>
      <c r="F312" s="10" t="s">
        <v>0</v>
      </c>
    </row>
    <row r="313" spans="2:6" x14ac:dyDescent="0.35">
      <c r="B313" s="3">
        <v>12605.7479</v>
      </c>
      <c r="C313" s="3">
        <f t="shared" si="4"/>
        <v>25211.495800000001</v>
      </c>
      <c r="D313" s="16">
        <v>5151.5151500000002</v>
      </c>
      <c r="E313" s="3">
        <v>48359.329925421029</v>
      </c>
      <c r="F313" s="7"/>
    </row>
    <row r="314" spans="2:6" ht="26" x14ac:dyDescent="0.35">
      <c r="B314" s="6">
        <v>12607.25</v>
      </c>
      <c r="C314" s="3">
        <f t="shared" si="4"/>
        <v>25214.5</v>
      </c>
      <c r="D314" s="16"/>
      <c r="E314" s="3"/>
      <c r="F314" s="10" t="s">
        <v>0</v>
      </c>
    </row>
    <row r="315" spans="2:6" ht="26" x14ac:dyDescent="0.35">
      <c r="B315" s="6">
        <v>12609.01</v>
      </c>
      <c r="C315" s="3">
        <f t="shared" si="4"/>
        <v>25218.02</v>
      </c>
      <c r="D315" s="16"/>
      <c r="E315" s="3"/>
      <c r="F315" s="10" t="s">
        <v>0</v>
      </c>
    </row>
    <row r="316" spans="2:6" ht="26" x14ac:dyDescent="0.35">
      <c r="B316" s="6">
        <v>12614.33</v>
      </c>
      <c r="C316" s="3">
        <f t="shared" si="4"/>
        <v>25228.66</v>
      </c>
      <c r="D316" s="16"/>
      <c r="E316" s="3"/>
      <c r="F316" s="10" t="s">
        <v>0</v>
      </c>
    </row>
    <row r="317" spans="2:6" ht="26" x14ac:dyDescent="0.35">
      <c r="B317" s="6">
        <v>12621.79</v>
      </c>
      <c r="C317" s="3">
        <f t="shared" si="4"/>
        <v>25243.58</v>
      </c>
      <c r="D317" s="16"/>
      <c r="E317" s="3"/>
      <c r="F317" s="10" t="s">
        <v>0</v>
      </c>
    </row>
    <row r="318" spans="2:6" x14ac:dyDescent="0.35">
      <c r="B318" s="3">
        <v>12624.019</v>
      </c>
      <c r="C318" s="3">
        <f t="shared" si="4"/>
        <v>25248.038</v>
      </c>
      <c r="D318" s="16">
        <v>17444.444439999999</v>
      </c>
      <c r="E318" s="3">
        <v>48395.872125421032</v>
      </c>
      <c r="F318" s="7"/>
    </row>
    <row r="319" spans="2:6" x14ac:dyDescent="0.35">
      <c r="B319" s="3">
        <v>12625.166010000001</v>
      </c>
      <c r="C319" s="3">
        <f t="shared" si="4"/>
        <v>25250.332020000002</v>
      </c>
      <c r="D319" s="16">
        <v>8525.25252</v>
      </c>
      <c r="E319" s="3">
        <v>48398.166145421033</v>
      </c>
      <c r="F319" s="7"/>
    </row>
    <row r="320" spans="2:6" x14ac:dyDescent="0.35">
      <c r="B320" s="3">
        <v>12628.14292</v>
      </c>
      <c r="C320" s="3">
        <f t="shared" si="4"/>
        <v>25256.28584</v>
      </c>
      <c r="D320" s="16">
        <v>7707.07071</v>
      </c>
      <c r="E320" s="3">
        <v>48404.119965421036</v>
      </c>
      <c r="F320" s="7"/>
    </row>
    <row r="321" spans="2:6" ht="26" x14ac:dyDescent="0.35">
      <c r="B321" s="3">
        <v>12631.241150000002</v>
      </c>
      <c r="C321" s="3">
        <f t="shared" si="4"/>
        <v>25262.482300000003</v>
      </c>
      <c r="D321" s="16">
        <v>15525</v>
      </c>
      <c r="E321" s="3">
        <v>48410.316425421035</v>
      </c>
      <c r="F321" s="10" t="s">
        <v>0</v>
      </c>
    </row>
    <row r="322" spans="2:6" x14ac:dyDescent="0.35">
      <c r="B322" s="3">
        <v>12633.15545</v>
      </c>
      <c r="C322" s="3">
        <f t="shared" si="4"/>
        <v>25266.3109</v>
      </c>
      <c r="D322" s="16">
        <v>6626.2626300000002</v>
      </c>
      <c r="E322" s="3">
        <v>48414.145025421036</v>
      </c>
      <c r="F322" s="7"/>
    </row>
    <row r="323" spans="2:6" x14ac:dyDescent="0.35">
      <c r="B323" s="3">
        <v>12636.4349</v>
      </c>
      <c r="C323" s="3">
        <f t="shared" si="4"/>
        <v>25272.8698</v>
      </c>
      <c r="D323" s="16">
        <v>8170</v>
      </c>
      <c r="E323" s="3">
        <v>48420.703925421032</v>
      </c>
      <c r="F323" s="7"/>
    </row>
    <row r="324" spans="2:6" x14ac:dyDescent="0.35">
      <c r="B324" s="3">
        <v>12638.06868</v>
      </c>
      <c r="C324" s="3">
        <f t="shared" ref="C324:C372" si="5">B324*2</f>
        <v>25276.137360000001</v>
      </c>
      <c r="D324" s="16">
        <v>6949.4949500000002</v>
      </c>
      <c r="E324" s="3">
        <v>48423.971485421032</v>
      </c>
      <c r="F324" s="7"/>
    </row>
    <row r="325" spans="2:6" x14ac:dyDescent="0.35">
      <c r="B325" s="3">
        <v>12645.54473</v>
      </c>
      <c r="C325" s="3">
        <f t="shared" si="5"/>
        <v>25291.089459999999</v>
      </c>
      <c r="D325" s="16">
        <v>18363.63636</v>
      </c>
      <c r="E325" s="3">
        <v>48438.923585421027</v>
      </c>
      <c r="F325" s="7"/>
    </row>
    <row r="326" spans="2:6" x14ac:dyDescent="0.35">
      <c r="B326" s="3">
        <v>12646.52801</v>
      </c>
      <c r="C326" s="3">
        <f t="shared" si="5"/>
        <v>25293.05602</v>
      </c>
      <c r="D326" s="16">
        <v>10969.38776</v>
      </c>
      <c r="E326" s="3">
        <v>48440.890145421028</v>
      </c>
      <c r="F326" s="7"/>
    </row>
    <row r="327" spans="2:6" ht="26" x14ac:dyDescent="0.35">
      <c r="B327" s="3">
        <v>12647.9064</v>
      </c>
      <c r="C327" s="3">
        <f t="shared" si="5"/>
        <v>25295.8128</v>
      </c>
      <c r="D327" s="16">
        <v>11747</v>
      </c>
      <c r="E327" s="3">
        <v>48443.646925421031</v>
      </c>
      <c r="F327" s="10" t="s">
        <v>0</v>
      </c>
    </row>
    <row r="328" spans="2:6" ht="26" x14ac:dyDescent="0.35">
      <c r="B328" s="6">
        <v>12648.66</v>
      </c>
      <c r="C328" s="3">
        <f t="shared" si="5"/>
        <v>25297.32</v>
      </c>
      <c r="D328" s="16"/>
      <c r="E328" s="3"/>
      <c r="F328" s="10" t="s">
        <v>0</v>
      </c>
    </row>
    <row r="329" spans="2:6" x14ac:dyDescent="0.35">
      <c r="B329" s="3">
        <v>12649.652179999999</v>
      </c>
      <c r="C329" s="3">
        <f t="shared" si="5"/>
        <v>25299.304359999998</v>
      </c>
      <c r="D329" s="16">
        <v>9101.0100999999995</v>
      </c>
      <c r="E329" s="3">
        <v>48447.138485421034</v>
      </c>
      <c r="F329" s="7"/>
    </row>
    <row r="330" spans="2:6" x14ac:dyDescent="0.35">
      <c r="B330" s="3">
        <v>12651.992819999999</v>
      </c>
      <c r="C330" s="3">
        <f t="shared" si="5"/>
        <v>25303.985639999999</v>
      </c>
      <c r="D330" s="16">
        <v>8393.9393899999995</v>
      </c>
      <c r="E330" s="3">
        <v>48451.819765421031</v>
      </c>
      <c r="F330" s="7"/>
    </row>
    <row r="331" spans="2:6" x14ac:dyDescent="0.35">
      <c r="B331" s="3">
        <v>12665.272059999999</v>
      </c>
      <c r="C331" s="3">
        <f t="shared" si="5"/>
        <v>25330.544119999999</v>
      </c>
      <c r="D331" s="16">
        <v>8595.9596000000001</v>
      </c>
      <c r="E331" s="3">
        <v>48478.37824542103</v>
      </c>
      <c r="F331" s="7"/>
    </row>
    <row r="332" spans="2:6" x14ac:dyDescent="0.35">
      <c r="B332" s="3">
        <v>12673.36651</v>
      </c>
      <c r="C332" s="3">
        <f t="shared" si="5"/>
        <v>25346.73302</v>
      </c>
      <c r="D332" s="16">
        <v>5940</v>
      </c>
      <c r="E332" s="3">
        <v>48494.567145421031</v>
      </c>
      <c r="F332" s="7"/>
    </row>
    <row r="333" spans="2:6" ht="26" x14ac:dyDescent="0.35">
      <c r="B333" s="6">
        <v>12674.97</v>
      </c>
      <c r="C333" s="3">
        <f t="shared" si="5"/>
        <v>25349.94</v>
      </c>
      <c r="D333" s="16"/>
      <c r="E333" s="3"/>
      <c r="F333" s="10" t="s">
        <v>0</v>
      </c>
    </row>
    <row r="334" spans="2:6" x14ac:dyDescent="0.35">
      <c r="B334" s="3">
        <v>12679.086859999999</v>
      </c>
      <c r="C334" s="3">
        <f t="shared" si="5"/>
        <v>25358.173719999999</v>
      </c>
      <c r="D334" s="16">
        <v>4970</v>
      </c>
      <c r="E334" s="3">
        <v>48506.007845421031</v>
      </c>
      <c r="F334" s="7"/>
    </row>
    <row r="335" spans="2:6" ht="26" x14ac:dyDescent="0.35">
      <c r="B335" s="6">
        <v>12684.74</v>
      </c>
      <c r="C335" s="3">
        <f t="shared" si="5"/>
        <v>25369.48</v>
      </c>
      <c r="D335" s="16"/>
      <c r="E335" s="3"/>
      <c r="F335" s="10" t="s">
        <v>0</v>
      </c>
    </row>
    <row r="336" spans="2:6" x14ac:dyDescent="0.35">
      <c r="B336" s="3">
        <v>12689.982550000001</v>
      </c>
      <c r="C336" s="3">
        <f t="shared" si="5"/>
        <v>25379.965100000001</v>
      </c>
      <c r="D336" s="16">
        <v>4111.1111099999998</v>
      </c>
      <c r="E336" s="3">
        <v>48527.799225421033</v>
      </c>
      <c r="F336" s="7"/>
    </row>
    <row r="337" spans="2:6" x14ac:dyDescent="0.35">
      <c r="B337" s="3">
        <v>12690.807720000001</v>
      </c>
      <c r="C337" s="3">
        <f t="shared" si="5"/>
        <v>25381.615440000001</v>
      </c>
      <c r="D337" s="16">
        <v>3343.4343399999998</v>
      </c>
      <c r="E337" s="3">
        <v>48529.449565421033</v>
      </c>
      <c r="F337" s="7"/>
    </row>
    <row r="338" spans="2:6" x14ac:dyDescent="0.35">
      <c r="B338" s="3">
        <v>12693.403700000001</v>
      </c>
      <c r="C338" s="3">
        <f t="shared" si="5"/>
        <v>25386.807400000002</v>
      </c>
      <c r="D338" s="16">
        <v>1828.2828300000001</v>
      </c>
      <c r="E338" s="3">
        <v>48534.64152542103</v>
      </c>
      <c r="F338" s="7"/>
    </row>
    <row r="339" spans="2:6" ht="26" x14ac:dyDescent="0.35">
      <c r="B339" s="6">
        <v>12699.69</v>
      </c>
      <c r="C339" s="3">
        <f t="shared" si="5"/>
        <v>25399.38</v>
      </c>
      <c r="D339" s="16"/>
      <c r="E339" s="3"/>
      <c r="F339" s="10" t="s">
        <v>0</v>
      </c>
    </row>
    <row r="340" spans="2:6" x14ac:dyDescent="0.35">
      <c r="B340" s="3">
        <v>12701.299559999999</v>
      </c>
      <c r="C340" s="3">
        <f t="shared" si="5"/>
        <v>25402.599119999999</v>
      </c>
      <c r="D340" s="16">
        <v>858.58586000000003</v>
      </c>
      <c r="E340" s="3">
        <v>48550.433245421031</v>
      </c>
      <c r="F340" s="7"/>
    </row>
    <row r="341" spans="2:6" x14ac:dyDescent="0.35">
      <c r="B341" s="3">
        <v>12705.11109</v>
      </c>
      <c r="C341" s="3">
        <f t="shared" si="5"/>
        <v>25410.222180000001</v>
      </c>
      <c r="D341" s="16">
        <v>909.09091000000001</v>
      </c>
      <c r="E341" s="3">
        <v>48558.056305421036</v>
      </c>
      <c r="F341" s="7"/>
    </row>
    <row r="342" spans="2:6" x14ac:dyDescent="0.35">
      <c r="B342" s="3">
        <v>12716.94886</v>
      </c>
      <c r="C342" s="3">
        <f t="shared" si="5"/>
        <v>25433.897720000001</v>
      </c>
      <c r="D342" s="16">
        <v>3232.32323</v>
      </c>
      <c r="E342" s="3">
        <v>48581.731845421033</v>
      </c>
      <c r="F342" s="7"/>
    </row>
    <row r="343" spans="2:6" ht="26" x14ac:dyDescent="0.35">
      <c r="B343" s="6">
        <v>12718.55</v>
      </c>
      <c r="C343" s="3">
        <f t="shared" si="5"/>
        <v>25437.1</v>
      </c>
      <c r="D343" s="16"/>
      <c r="E343" s="3"/>
      <c r="F343" s="10" t="s">
        <v>0</v>
      </c>
    </row>
    <row r="344" spans="2:6" ht="26" x14ac:dyDescent="0.35">
      <c r="B344" s="6">
        <v>12719.43</v>
      </c>
      <c r="C344" s="3">
        <f t="shared" si="5"/>
        <v>25438.86</v>
      </c>
      <c r="D344" s="16"/>
      <c r="E344" s="3"/>
      <c r="F344" s="10" t="s">
        <v>0</v>
      </c>
    </row>
    <row r="345" spans="2:6" x14ac:dyDescent="0.35">
      <c r="B345" s="3">
        <v>12721.760060000001</v>
      </c>
      <c r="C345" s="3">
        <f t="shared" si="5"/>
        <v>25443.520120000001</v>
      </c>
      <c r="D345" s="16">
        <v>1101.0101</v>
      </c>
      <c r="E345" s="3">
        <v>48591.354245421033</v>
      </c>
      <c r="F345" s="7"/>
    </row>
    <row r="346" spans="2:6" x14ac:dyDescent="0.35">
      <c r="B346" s="3">
        <v>12725.253930000001</v>
      </c>
      <c r="C346" s="3">
        <f t="shared" si="5"/>
        <v>25450.507860000002</v>
      </c>
      <c r="D346" s="16">
        <v>767.67677000000003</v>
      </c>
      <c r="E346" s="3">
        <v>48598.341985421037</v>
      </c>
      <c r="F346" s="7"/>
    </row>
    <row r="347" spans="2:6" x14ac:dyDescent="0.35">
      <c r="B347" s="3">
        <v>12733.11621</v>
      </c>
      <c r="C347" s="3">
        <f t="shared" si="5"/>
        <v>25466.23242</v>
      </c>
      <c r="D347" s="16">
        <v>8222.2222199999997</v>
      </c>
      <c r="E347" s="3">
        <v>48614.066545421032</v>
      </c>
      <c r="F347" s="7"/>
    </row>
    <row r="348" spans="2:6" x14ac:dyDescent="0.35">
      <c r="B348" s="3">
        <v>12736.287990000001</v>
      </c>
      <c r="C348" s="3">
        <f t="shared" si="5"/>
        <v>25472.575980000001</v>
      </c>
      <c r="D348" s="16">
        <v>4910</v>
      </c>
      <c r="E348" s="3">
        <v>48620.410105421033</v>
      </c>
      <c r="F348" s="7"/>
    </row>
    <row r="349" spans="2:6" x14ac:dyDescent="0.35">
      <c r="B349" s="3">
        <v>12742.01864</v>
      </c>
      <c r="C349" s="3">
        <f t="shared" si="5"/>
        <v>25484.03728</v>
      </c>
      <c r="D349" s="16">
        <v>3909.0909099999999</v>
      </c>
      <c r="E349" s="3">
        <v>48631.871405421029</v>
      </c>
      <c r="F349" s="7"/>
    </row>
    <row r="350" spans="2:6" ht="26" x14ac:dyDescent="0.35">
      <c r="B350" s="6">
        <v>12748.4</v>
      </c>
      <c r="C350" s="3">
        <f t="shared" si="5"/>
        <v>25496.799999999999</v>
      </c>
      <c r="D350" s="16"/>
      <c r="E350" s="3"/>
      <c r="F350" s="10" t="s">
        <v>0</v>
      </c>
    </row>
    <row r="351" spans="2:6" x14ac:dyDescent="0.35">
      <c r="B351" s="3">
        <v>12749.156859999999</v>
      </c>
      <c r="C351" s="3">
        <f t="shared" si="5"/>
        <v>25498.313719999998</v>
      </c>
      <c r="D351" s="16">
        <v>2979.7979799999998</v>
      </c>
      <c r="E351" s="3">
        <v>48646.14784542103</v>
      </c>
      <c r="F351" s="7"/>
    </row>
    <row r="352" spans="2:6" x14ac:dyDescent="0.35">
      <c r="B352" s="3">
        <v>12757.81731</v>
      </c>
      <c r="C352" s="3">
        <f t="shared" si="5"/>
        <v>25515.634620000001</v>
      </c>
      <c r="D352" s="16">
        <v>3242.4242399999998</v>
      </c>
      <c r="E352" s="3">
        <v>48663.468745421036</v>
      </c>
      <c r="F352" s="7"/>
    </row>
    <row r="353" spans="2:6" ht="26" x14ac:dyDescent="0.35">
      <c r="B353" s="6">
        <v>12760.2</v>
      </c>
      <c r="C353" s="3">
        <f t="shared" si="5"/>
        <v>25520.400000000001</v>
      </c>
      <c r="D353" s="16"/>
      <c r="E353" s="3"/>
      <c r="F353" s="10" t="s">
        <v>0</v>
      </c>
    </row>
    <row r="354" spans="2:6" x14ac:dyDescent="0.35">
      <c r="B354" s="3">
        <v>12762.87666</v>
      </c>
      <c r="C354" s="3">
        <f t="shared" si="5"/>
        <v>25525.75332</v>
      </c>
      <c r="D354" s="16">
        <v>1323.2323200000001</v>
      </c>
      <c r="E354" s="3">
        <v>48673.587445421028</v>
      </c>
      <c r="F354" s="7"/>
    </row>
    <row r="355" spans="2:6" ht="26" x14ac:dyDescent="0.35">
      <c r="B355" s="6">
        <v>12766.39</v>
      </c>
      <c r="C355" s="3">
        <f t="shared" si="5"/>
        <v>25532.78</v>
      </c>
      <c r="D355" s="16"/>
      <c r="E355" s="3"/>
      <c r="F355" s="10" t="s">
        <v>0</v>
      </c>
    </row>
    <row r="356" spans="2:6" x14ac:dyDescent="0.35">
      <c r="B356" s="3">
        <v>12767.239939999999</v>
      </c>
      <c r="C356" s="3">
        <f t="shared" si="5"/>
        <v>25534.479879999999</v>
      </c>
      <c r="D356" s="16">
        <v>5290</v>
      </c>
      <c r="E356" s="3">
        <v>48682.314005421031</v>
      </c>
      <c r="F356" s="7"/>
    </row>
    <row r="357" spans="2:6" ht="26" x14ac:dyDescent="0.35">
      <c r="B357" s="6">
        <v>12772.89</v>
      </c>
      <c r="C357" s="3">
        <f t="shared" si="5"/>
        <v>25545.78</v>
      </c>
      <c r="D357" s="16"/>
      <c r="E357" s="3"/>
      <c r="F357" s="10" t="s">
        <v>0</v>
      </c>
    </row>
    <row r="358" spans="2:6" ht="26" x14ac:dyDescent="0.35">
      <c r="B358" s="6">
        <v>12776.66</v>
      </c>
      <c r="C358" s="3">
        <f t="shared" si="5"/>
        <v>25553.32</v>
      </c>
      <c r="D358" s="16"/>
      <c r="E358" s="3"/>
      <c r="F358" s="10" t="s">
        <v>0</v>
      </c>
    </row>
    <row r="359" spans="2:6" ht="26" x14ac:dyDescent="0.35">
      <c r="B359" s="6">
        <v>12790.37</v>
      </c>
      <c r="C359" s="3">
        <f t="shared" si="5"/>
        <v>25580.74</v>
      </c>
      <c r="D359" s="16"/>
      <c r="E359" s="3"/>
      <c r="F359" s="10" t="s">
        <v>0</v>
      </c>
    </row>
    <row r="360" spans="2:6" ht="26" x14ac:dyDescent="0.35">
      <c r="B360" s="6">
        <v>12790.88</v>
      </c>
      <c r="C360" s="3">
        <f t="shared" si="5"/>
        <v>25581.759999999998</v>
      </c>
      <c r="D360" s="16"/>
      <c r="E360" s="3"/>
      <c r="F360" s="10" t="s">
        <v>0</v>
      </c>
    </row>
    <row r="361" spans="2:6" x14ac:dyDescent="0.35">
      <c r="B361" s="3">
        <v>12798.063889999999</v>
      </c>
      <c r="C361" s="3">
        <f t="shared" si="5"/>
        <v>25596.127779999999</v>
      </c>
      <c r="D361" s="16">
        <v>4683.6734699999997</v>
      </c>
      <c r="E361" s="3">
        <v>48743.961905421034</v>
      </c>
      <c r="F361" s="7"/>
    </row>
    <row r="362" spans="2:6" x14ac:dyDescent="0.35">
      <c r="B362" s="3">
        <v>12810.350340000001</v>
      </c>
      <c r="C362" s="3">
        <f t="shared" si="5"/>
        <v>25620.700680000002</v>
      </c>
      <c r="D362" s="16">
        <v>2877.5510199999999</v>
      </c>
      <c r="E362" s="3">
        <v>48768.534805421034</v>
      </c>
      <c r="F362" s="7"/>
    </row>
    <row r="363" spans="2:6" x14ac:dyDescent="0.35">
      <c r="B363" s="3">
        <v>12811.4709</v>
      </c>
      <c r="C363" s="3">
        <f t="shared" si="5"/>
        <v>25622.941800000001</v>
      </c>
      <c r="D363" s="16">
        <v>2262.62626</v>
      </c>
      <c r="E363" s="3">
        <v>48770.775925421032</v>
      </c>
      <c r="F363" s="7"/>
    </row>
    <row r="364" spans="2:6" ht="26" x14ac:dyDescent="0.35">
      <c r="B364" s="6">
        <v>12812.45</v>
      </c>
      <c r="C364" s="3">
        <f t="shared" si="5"/>
        <v>25624.9</v>
      </c>
      <c r="D364" s="16"/>
      <c r="E364" s="3"/>
      <c r="F364" s="10" t="s">
        <v>0</v>
      </c>
    </row>
    <row r="365" spans="2:6" x14ac:dyDescent="0.35">
      <c r="B365" s="3">
        <v>12813.9712</v>
      </c>
      <c r="C365" s="3">
        <f t="shared" si="5"/>
        <v>25627.9424</v>
      </c>
      <c r="D365" s="16">
        <v>1586</v>
      </c>
      <c r="E365" s="3">
        <v>48775.776525421032</v>
      </c>
      <c r="F365" s="7"/>
    </row>
    <row r="366" spans="2:6" x14ac:dyDescent="0.35">
      <c r="B366" s="3">
        <v>12816.24569</v>
      </c>
      <c r="C366" s="3">
        <f t="shared" si="5"/>
        <v>25632.491379999999</v>
      </c>
      <c r="D366" s="16">
        <v>4606.0606100000005</v>
      </c>
      <c r="E366" s="3">
        <v>48780.325505421031</v>
      </c>
      <c r="F366" s="7"/>
    </row>
    <row r="367" spans="2:6" ht="26" x14ac:dyDescent="0.35">
      <c r="B367" s="6">
        <v>12823.69</v>
      </c>
      <c r="C367" s="3">
        <f t="shared" si="5"/>
        <v>25647.38</v>
      </c>
      <c r="D367" s="16"/>
      <c r="E367" s="3"/>
      <c r="F367" s="10" t="s">
        <v>0</v>
      </c>
    </row>
    <row r="368" spans="2:6" x14ac:dyDescent="0.35">
      <c r="B368" s="3">
        <v>12825.56459</v>
      </c>
      <c r="C368" s="3">
        <f t="shared" si="5"/>
        <v>25651.12918</v>
      </c>
      <c r="D368" s="16">
        <v>4696.9696999999996</v>
      </c>
      <c r="E368" s="3">
        <v>48798.963305421028</v>
      </c>
      <c r="F368" s="7"/>
    </row>
    <row r="369" spans="2:6" x14ac:dyDescent="0.35">
      <c r="B369" s="3">
        <v>12827.266950000001</v>
      </c>
      <c r="C369" s="3">
        <f t="shared" si="5"/>
        <v>25654.533900000002</v>
      </c>
      <c r="D369" s="16">
        <v>1828</v>
      </c>
      <c r="E369" s="3">
        <v>48802.368025421034</v>
      </c>
      <c r="F369" s="7"/>
    </row>
    <row r="370" spans="2:6" ht="26" x14ac:dyDescent="0.35">
      <c r="B370" s="6">
        <v>12828.4</v>
      </c>
      <c r="C370" s="3">
        <f t="shared" si="5"/>
        <v>25656.799999999999</v>
      </c>
      <c r="D370" s="16"/>
      <c r="E370" s="3"/>
      <c r="F370" s="10" t="s">
        <v>0</v>
      </c>
    </row>
    <row r="371" spans="2:6" x14ac:dyDescent="0.35">
      <c r="B371" s="3">
        <v>12830.175800000001</v>
      </c>
      <c r="C371" s="3">
        <f t="shared" si="5"/>
        <v>25660.351600000002</v>
      </c>
      <c r="D371" s="16">
        <v>1000</v>
      </c>
      <c r="E371" s="3">
        <v>48808.185725421034</v>
      </c>
      <c r="F371" s="7"/>
    </row>
    <row r="372" spans="2:6" x14ac:dyDescent="0.35">
      <c r="B372" s="3">
        <v>12834.543820000001</v>
      </c>
      <c r="C372" s="3">
        <f t="shared" si="5"/>
        <v>25669.087640000002</v>
      </c>
      <c r="D372" s="16">
        <v>969.38774999999998</v>
      </c>
      <c r="E372" s="3">
        <v>48816.921765421037</v>
      </c>
      <c r="F372" s="7"/>
    </row>
  </sheetData>
  <autoFilter ref="B2:F2" xr:uid="{F3FEC131-4F6A-4F5D-AFE7-4014A296F460}">
    <sortState xmlns:xlrd2="http://schemas.microsoft.com/office/spreadsheetml/2017/richdata2" ref="B3:F391">
      <sortCondition ref="B2"/>
    </sortState>
  </autoFilter>
  <conditionalFormatting sqref="D59">
    <cfRule type="cellIs" dxfId="11" priority="3" operator="between">
      <formula>-0.25</formula>
      <formula>0.25</formula>
    </cfRule>
    <cfRule type="cellIs" dxfId="10" priority="4" operator="between">
      <formula>-0.5</formula>
      <formula>0.5</formula>
    </cfRule>
    <cfRule type="cellIs" dxfId="9" priority="5" operator="between">
      <formula>-1</formula>
      <formula>1</formula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F7DE73-26E1-4999-8E8F-5F8F6173ABB0}">
  <dimension ref="B1:F315"/>
  <sheetViews>
    <sheetView workbookViewId="0">
      <pane ySplit="2" topLeftCell="A77" activePane="bottomLeft" state="frozen"/>
      <selection pane="bottomLeft" activeCell="F1" sqref="F1"/>
    </sheetView>
  </sheetViews>
  <sheetFormatPr baseColWidth="10" defaultRowHeight="14.5" x14ac:dyDescent="0.35"/>
  <cols>
    <col min="2" max="3" width="15.6328125" style="2" customWidth="1"/>
    <col min="4" max="4" width="11.453125" style="1"/>
    <col min="5" max="5" width="15.6328125" style="2" customWidth="1"/>
    <col min="6" max="6" width="10.81640625" style="13"/>
  </cols>
  <sheetData>
    <row r="1" spans="2:6" x14ac:dyDescent="0.35">
      <c r="B1" s="12" t="s">
        <v>4</v>
      </c>
      <c r="C1" s="12"/>
      <c r="D1" s="11" t="s">
        <v>2</v>
      </c>
      <c r="E1" s="3">
        <v>23107.029330826743</v>
      </c>
      <c r="F1" s="17"/>
    </row>
    <row r="2" spans="2:6" x14ac:dyDescent="0.35">
      <c r="B2" s="4" t="s">
        <v>9</v>
      </c>
      <c r="C2" s="4" t="s">
        <v>8</v>
      </c>
      <c r="D2" s="15" t="s">
        <v>6</v>
      </c>
      <c r="E2" s="4" t="s">
        <v>7</v>
      </c>
      <c r="F2" s="4" t="s">
        <v>1</v>
      </c>
    </row>
    <row r="3" spans="2:6" x14ac:dyDescent="0.35">
      <c r="B3" s="3">
        <v>12002.985259999999</v>
      </c>
      <c r="C3" s="3">
        <f>B3*2</f>
        <v>24005.970519999999</v>
      </c>
      <c r="D3" s="16">
        <v>141.41414</v>
      </c>
      <c r="E3" s="3">
        <v>47112.999850826745</v>
      </c>
      <c r="F3" s="7"/>
    </row>
    <row r="4" spans="2:6" x14ac:dyDescent="0.35">
      <c r="B4" s="3">
        <v>12004.610060000001</v>
      </c>
      <c r="C4" s="3">
        <f t="shared" ref="C4:C67" si="0">B4*2</f>
        <v>24009.220120000002</v>
      </c>
      <c r="D4" s="16">
        <v>80</v>
      </c>
      <c r="E4" s="3">
        <v>47116.249450826741</v>
      </c>
      <c r="F4" s="7"/>
    </row>
    <row r="5" spans="2:6" x14ac:dyDescent="0.35">
      <c r="B5" s="3">
        <v>12010.151099999999</v>
      </c>
      <c r="C5" s="3">
        <f t="shared" si="0"/>
        <v>24020.302199999998</v>
      </c>
      <c r="D5" s="16">
        <v>181.81818000000001</v>
      </c>
      <c r="E5" s="3">
        <v>47127.331530826741</v>
      </c>
      <c r="F5" s="7"/>
    </row>
    <row r="6" spans="2:6" ht="26" x14ac:dyDescent="0.35">
      <c r="B6" s="6">
        <v>12010.95</v>
      </c>
      <c r="C6" s="3">
        <f t="shared" si="0"/>
        <v>24021.9</v>
      </c>
      <c r="D6" s="16"/>
      <c r="E6" s="3"/>
      <c r="F6" s="9" t="s">
        <v>0</v>
      </c>
    </row>
    <row r="7" spans="2:6" x14ac:dyDescent="0.35">
      <c r="B7" s="3">
        <v>12013.595149999999</v>
      </c>
      <c r="C7" s="3">
        <f t="shared" si="0"/>
        <v>24027.190299999998</v>
      </c>
      <c r="D7" s="16">
        <v>2464.6464599999999</v>
      </c>
      <c r="E7" s="3">
        <v>47134.219630826745</v>
      </c>
      <c r="F7" s="7"/>
    </row>
    <row r="8" spans="2:6" x14ac:dyDescent="0.35">
      <c r="B8" s="3">
        <v>12016.013139999999</v>
      </c>
      <c r="C8" s="3">
        <f t="shared" si="0"/>
        <v>24032.026279999998</v>
      </c>
      <c r="D8" s="16">
        <v>121.21212</v>
      </c>
      <c r="E8" s="3">
        <v>47139.055610826741</v>
      </c>
      <c r="F8" s="7"/>
    </row>
    <row r="9" spans="2:6" x14ac:dyDescent="0.35">
      <c r="B9" s="3">
        <v>12017.649289999999</v>
      </c>
      <c r="C9" s="3">
        <f t="shared" si="0"/>
        <v>24035.298579999999</v>
      </c>
      <c r="D9" s="16">
        <v>282.82828000000001</v>
      </c>
      <c r="E9" s="3">
        <v>47142.327910826745</v>
      </c>
      <c r="F9" s="7"/>
    </row>
    <row r="10" spans="2:6" ht="26" x14ac:dyDescent="0.35">
      <c r="B10" s="6">
        <v>12020.09</v>
      </c>
      <c r="C10" s="3">
        <f t="shared" si="0"/>
        <v>24040.18</v>
      </c>
      <c r="D10" s="16"/>
      <c r="E10" s="3"/>
      <c r="F10" s="8" t="s">
        <v>0</v>
      </c>
    </row>
    <row r="11" spans="2:6" x14ac:dyDescent="0.35">
      <c r="B11" s="3">
        <v>12022.74677</v>
      </c>
      <c r="C11" s="3">
        <f t="shared" si="0"/>
        <v>24045.493539999999</v>
      </c>
      <c r="D11" s="16">
        <v>111.11111</v>
      </c>
      <c r="E11" s="3">
        <v>47152.522870826739</v>
      </c>
      <c r="F11" s="7"/>
    </row>
    <row r="12" spans="2:6" x14ac:dyDescent="0.35">
      <c r="B12" s="3">
        <v>12024.969849999999</v>
      </c>
      <c r="C12" s="3">
        <f t="shared" si="0"/>
        <v>24049.939699999999</v>
      </c>
      <c r="D12" s="16">
        <v>80.808080000000004</v>
      </c>
      <c r="E12" s="3">
        <v>47156.969030826745</v>
      </c>
      <c r="F12" s="7"/>
    </row>
    <row r="13" spans="2:6" x14ac:dyDescent="0.35">
      <c r="B13" s="3">
        <v>12025.910529999999</v>
      </c>
      <c r="C13" s="3">
        <f t="shared" si="0"/>
        <v>24051.821059999998</v>
      </c>
      <c r="D13" s="16">
        <v>158.41584</v>
      </c>
      <c r="E13" s="3">
        <v>47158.850390826745</v>
      </c>
      <c r="F13" s="7"/>
    </row>
    <row r="14" spans="2:6" x14ac:dyDescent="0.35">
      <c r="B14" s="3">
        <v>12027.461380000001</v>
      </c>
      <c r="C14" s="3">
        <f t="shared" si="0"/>
        <v>24054.922760000001</v>
      </c>
      <c r="D14" s="16">
        <v>121.21212</v>
      </c>
      <c r="E14" s="3">
        <v>47161.952090826744</v>
      </c>
      <c r="F14" s="7"/>
    </row>
    <row r="15" spans="2:6" ht="26" x14ac:dyDescent="0.35">
      <c r="B15" s="3">
        <v>12028.965250000001</v>
      </c>
      <c r="C15" s="3">
        <f t="shared" si="0"/>
        <v>24057.930500000002</v>
      </c>
      <c r="D15" s="16">
        <v>1970</v>
      </c>
      <c r="E15" s="3">
        <v>47164.959830826745</v>
      </c>
      <c r="F15" s="8" t="s">
        <v>0</v>
      </c>
    </row>
    <row r="16" spans="2:6" x14ac:dyDescent="0.35">
      <c r="B16" s="3">
        <v>12029.59664</v>
      </c>
      <c r="C16" s="3">
        <f t="shared" si="0"/>
        <v>24059.19328</v>
      </c>
      <c r="D16" s="16">
        <v>80.808080000000004</v>
      </c>
      <c r="E16" s="3">
        <v>47166.222610826742</v>
      </c>
      <c r="F16" s="7"/>
    </row>
    <row r="17" spans="2:6" ht="26" x14ac:dyDescent="0.35">
      <c r="B17" s="3">
        <v>12031.317950000001</v>
      </c>
      <c r="C17" s="3">
        <f t="shared" si="0"/>
        <v>24062.635900000001</v>
      </c>
      <c r="D17" s="16">
        <v>889</v>
      </c>
      <c r="E17" s="3">
        <v>47169.665230826744</v>
      </c>
      <c r="F17" s="8" t="s">
        <v>0</v>
      </c>
    </row>
    <row r="18" spans="2:6" x14ac:dyDescent="0.35">
      <c r="B18" s="3">
        <v>12031.97465</v>
      </c>
      <c r="C18" s="3">
        <f t="shared" si="0"/>
        <v>24063.9493</v>
      </c>
      <c r="D18" s="16">
        <v>141.41414</v>
      </c>
      <c r="E18" s="3">
        <v>47170.978630826743</v>
      </c>
      <c r="F18" s="7"/>
    </row>
    <row r="19" spans="2:6" x14ac:dyDescent="0.35">
      <c r="B19" s="3">
        <v>12033.83093</v>
      </c>
      <c r="C19" s="3">
        <f t="shared" si="0"/>
        <v>24067.66186</v>
      </c>
      <c r="D19" s="16">
        <v>111.11111</v>
      </c>
      <c r="E19" s="3">
        <v>47174.691190826743</v>
      </c>
      <c r="F19" s="7"/>
    </row>
    <row r="20" spans="2:6" x14ac:dyDescent="0.35">
      <c r="B20" s="3">
        <v>12035.902760000001</v>
      </c>
      <c r="C20" s="3">
        <f t="shared" si="0"/>
        <v>24071.805520000002</v>
      </c>
      <c r="D20" s="16">
        <v>110</v>
      </c>
      <c r="E20" s="3">
        <v>47178.834850826745</v>
      </c>
      <c r="F20" s="7"/>
    </row>
    <row r="21" spans="2:6" x14ac:dyDescent="0.35">
      <c r="B21" s="3">
        <v>12037.66893</v>
      </c>
      <c r="C21" s="3">
        <f t="shared" si="0"/>
        <v>24075.33786</v>
      </c>
      <c r="D21" s="16">
        <v>131.31313</v>
      </c>
      <c r="E21" s="3">
        <v>47182.367190826742</v>
      </c>
      <c r="F21" s="7"/>
    </row>
    <row r="22" spans="2:6" x14ac:dyDescent="0.35">
      <c r="B22" s="3">
        <v>12038.31301</v>
      </c>
      <c r="C22" s="3">
        <f t="shared" si="0"/>
        <v>24076.62602</v>
      </c>
      <c r="D22" s="16">
        <v>170</v>
      </c>
      <c r="E22" s="3">
        <v>47183.655350826739</v>
      </c>
      <c r="F22" s="7"/>
    </row>
    <row r="23" spans="2:6" x14ac:dyDescent="0.35">
      <c r="B23" s="3">
        <v>12039.433950000001</v>
      </c>
      <c r="C23" s="3">
        <f t="shared" si="0"/>
        <v>24078.867900000001</v>
      </c>
      <c r="D23" s="16">
        <v>70.707070000000002</v>
      </c>
      <c r="E23" s="3">
        <v>47185.89723082674</v>
      </c>
      <c r="F23" s="7"/>
    </row>
    <row r="24" spans="2:6" x14ac:dyDescent="0.35">
      <c r="B24" s="3">
        <v>12040.944100000001</v>
      </c>
      <c r="C24" s="3">
        <f t="shared" si="0"/>
        <v>24081.888200000001</v>
      </c>
      <c r="D24" s="16">
        <v>160</v>
      </c>
      <c r="E24" s="3">
        <v>47188.917530826744</v>
      </c>
      <c r="F24" s="7"/>
    </row>
    <row r="25" spans="2:6" x14ac:dyDescent="0.35">
      <c r="B25" s="3">
        <v>12041.59146</v>
      </c>
      <c r="C25" s="3">
        <f t="shared" si="0"/>
        <v>24083.182919999999</v>
      </c>
      <c r="D25" s="16">
        <v>60.606059999999999</v>
      </c>
      <c r="E25" s="3">
        <v>47190.212250826742</v>
      </c>
      <c r="F25" s="7"/>
    </row>
    <row r="26" spans="2:6" x14ac:dyDescent="0.35">
      <c r="B26" s="3">
        <v>12042.67886</v>
      </c>
      <c r="C26" s="3">
        <f t="shared" si="0"/>
        <v>24085.35772</v>
      </c>
      <c r="D26" s="16">
        <v>70.707070000000002</v>
      </c>
      <c r="E26" s="3">
        <v>47192.387050826743</v>
      </c>
      <c r="F26" s="7"/>
    </row>
    <row r="27" spans="2:6" x14ac:dyDescent="0.35">
      <c r="B27" s="3">
        <v>12043.963110000001</v>
      </c>
      <c r="C27" s="3">
        <f t="shared" si="0"/>
        <v>24087.926220000001</v>
      </c>
      <c r="D27" s="16">
        <v>180</v>
      </c>
      <c r="E27" s="3">
        <v>47194.955550826744</v>
      </c>
      <c r="F27" s="7"/>
    </row>
    <row r="28" spans="2:6" x14ac:dyDescent="0.35">
      <c r="B28" s="3">
        <v>12044.31875</v>
      </c>
      <c r="C28" s="3">
        <f t="shared" si="0"/>
        <v>24088.637500000001</v>
      </c>
      <c r="D28" s="16">
        <v>212.12120999999999</v>
      </c>
      <c r="E28" s="3">
        <v>47195.66683082674</v>
      </c>
      <c r="F28" s="7"/>
    </row>
    <row r="29" spans="2:6" x14ac:dyDescent="0.35">
      <c r="B29" s="3">
        <v>12044.969090000001</v>
      </c>
      <c r="C29" s="3">
        <f t="shared" si="0"/>
        <v>24089.938180000001</v>
      </c>
      <c r="D29" s="16">
        <v>353.53534999999999</v>
      </c>
      <c r="E29" s="3">
        <v>47196.96751082674</v>
      </c>
      <c r="F29" s="7"/>
    </row>
    <row r="30" spans="2:6" x14ac:dyDescent="0.35">
      <c r="B30" s="3">
        <v>12045.76339</v>
      </c>
      <c r="C30" s="3">
        <f t="shared" si="0"/>
        <v>24091.52678</v>
      </c>
      <c r="D30" s="16">
        <v>70</v>
      </c>
      <c r="E30" s="3">
        <v>47198.556110826743</v>
      </c>
      <c r="F30" s="7"/>
    </row>
    <row r="31" spans="2:6" x14ac:dyDescent="0.35">
      <c r="B31" s="3">
        <v>12047.08266</v>
      </c>
      <c r="C31" s="3">
        <f t="shared" si="0"/>
        <v>24094.16532</v>
      </c>
      <c r="D31" s="16">
        <v>292.92928999999998</v>
      </c>
      <c r="E31" s="3">
        <v>47201.194650826743</v>
      </c>
      <c r="F31" s="7"/>
    </row>
    <row r="32" spans="2:6" x14ac:dyDescent="0.35">
      <c r="B32" s="3">
        <v>12048.59123</v>
      </c>
      <c r="C32" s="3">
        <f t="shared" si="0"/>
        <v>24097.18246</v>
      </c>
      <c r="D32" s="16">
        <v>60.606059999999999</v>
      </c>
      <c r="E32" s="3">
        <v>47204.211790826739</v>
      </c>
      <c r="F32" s="7"/>
    </row>
    <row r="33" spans="2:6" x14ac:dyDescent="0.35">
      <c r="B33" s="3">
        <v>12049.66646</v>
      </c>
      <c r="C33" s="3">
        <f t="shared" si="0"/>
        <v>24099.332920000001</v>
      </c>
      <c r="D33" s="16">
        <v>242.42424</v>
      </c>
      <c r="E33" s="3">
        <v>47206.362250826744</v>
      </c>
      <c r="F33" s="7"/>
    </row>
    <row r="34" spans="2:6" x14ac:dyDescent="0.35">
      <c r="B34" s="3">
        <v>12050.18742</v>
      </c>
      <c r="C34" s="3">
        <f t="shared" si="0"/>
        <v>24100.37484</v>
      </c>
      <c r="D34" s="16">
        <v>102.04082</v>
      </c>
      <c r="E34" s="3">
        <v>47207.404170826747</v>
      </c>
      <c r="F34" s="7"/>
    </row>
    <row r="35" spans="2:6" x14ac:dyDescent="0.35">
      <c r="B35" s="3">
        <v>12050.868109999999</v>
      </c>
      <c r="C35" s="3">
        <f t="shared" si="0"/>
        <v>24101.736219999999</v>
      </c>
      <c r="D35" s="16">
        <v>121.21212</v>
      </c>
      <c r="E35" s="3">
        <v>47208.765550826742</v>
      </c>
      <c r="F35" s="7"/>
    </row>
    <row r="36" spans="2:6" x14ac:dyDescent="0.35">
      <c r="B36" s="3">
        <v>12052.043900000001</v>
      </c>
      <c r="C36" s="3">
        <f t="shared" si="0"/>
        <v>24104.087800000001</v>
      </c>
      <c r="D36" s="16">
        <v>353.53534999999999</v>
      </c>
      <c r="E36" s="3">
        <v>47211.117130826744</v>
      </c>
      <c r="F36" s="7"/>
    </row>
    <row r="37" spans="2:6" x14ac:dyDescent="0.35">
      <c r="B37" s="3">
        <v>12053.241000000002</v>
      </c>
      <c r="C37" s="3">
        <f t="shared" si="0"/>
        <v>24106.482000000004</v>
      </c>
      <c r="D37" s="16">
        <v>131</v>
      </c>
      <c r="E37" s="3">
        <v>47213.511330826746</v>
      </c>
      <c r="F37" s="7"/>
    </row>
    <row r="38" spans="2:6" ht="26" x14ac:dyDescent="0.35">
      <c r="B38" s="6">
        <v>12053.67</v>
      </c>
      <c r="C38" s="3">
        <f t="shared" si="0"/>
        <v>24107.34</v>
      </c>
      <c r="D38" s="16"/>
      <c r="E38" s="3"/>
      <c r="F38" s="9" t="s">
        <v>0</v>
      </c>
    </row>
    <row r="39" spans="2:6" x14ac:dyDescent="0.35">
      <c r="B39" s="3">
        <v>12054.16438</v>
      </c>
      <c r="C39" s="3">
        <f t="shared" si="0"/>
        <v>24108.32876</v>
      </c>
      <c r="D39" s="16">
        <v>343.43434000000002</v>
      </c>
      <c r="E39" s="3">
        <v>47215.358090826747</v>
      </c>
      <c r="F39" s="7"/>
    </row>
    <row r="40" spans="2:6" x14ac:dyDescent="0.35">
      <c r="B40" s="3">
        <v>12056.2225</v>
      </c>
      <c r="C40" s="3">
        <f t="shared" si="0"/>
        <v>24112.445</v>
      </c>
      <c r="D40" s="16">
        <v>666.66666999999995</v>
      </c>
      <c r="E40" s="3">
        <v>47219.474330826743</v>
      </c>
      <c r="F40" s="7"/>
    </row>
    <row r="41" spans="2:6" x14ac:dyDescent="0.35">
      <c r="B41" s="3">
        <v>12057.96759</v>
      </c>
      <c r="C41" s="3">
        <f t="shared" si="0"/>
        <v>24115.93518</v>
      </c>
      <c r="D41" s="16">
        <v>848.48485000000005</v>
      </c>
      <c r="E41" s="3">
        <v>47222.964510826743</v>
      </c>
      <c r="F41" s="7"/>
    </row>
    <row r="42" spans="2:6" x14ac:dyDescent="0.35">
      <c r="B42" s="3">
        <v>12059.2333</v>
      </c>
      <c r="C42" s="3">
        <f t="shared" si="0"/>
        <v>24118.4666</v>
      </c>
      <c r="D42" s="16">
        <v>495</v>
      </c>
      <c r="E42" s="3">
        <v>47225.495930826743</v>
      </c>
      <c r="F42" s="7"/>
    </row>
    <row r="43" spans="2:6" x14ac:dyDescent="0.35">
      <c r="B43" s="3">
        <v>12059.528149999998</v>
      </c>
      <c r="C43" s="3">
        <f t="shared" si="0"/>
        <v>24119.056299999997</v>
      </c>
      <c r="D43" s="16">
        <v>525.25252</v>
      </c>
      <c r="E43" s="3">
        <v>47226.085630826739</v>
      </c>
      <c r="F43" s="7"/>
    </row>
    <row r="44" spans="2:6" x14ac:dyDescent="0.35">
      <c r="B44" s="3">
        <v>12060.630520000001</v>
      </c>
      <c r="C44" s="3">
        <f t="shared" si="0"/>
        <v>24121.261040000001</v>
      </c>
      <c r="D44" s="16">
        <v>316.83168000000001</v>
      </c>
      <c r="E44" s="3">
        <v>47228.29037082674</v>
      </c>
      <c r="F44" s="7"/>
    </row>
    <row r="45" spans="2:6" x14ac:dyDescent="0.35">
      <c r="B45" s="3">
        <v>12061.37415</v>
      </c>
      <c r="C45" s="3">
        <f t="shared" si="0"/>
        <v>24122.748299999999</v>
      </c>
      <c r="D45" s="16">
        <v>131</v>
      </c>
      <c r="E45" s="3">
        <v>47229.777630826742</v>
      </c>
      <c r="F45" s="7"/>
    </row>
    <row r="46" spans="2:6" x14ac:dyDescent="0.35">
      <c r="B46" s="3">
        <v>12061.947330000001</v>
      </c>
      <c r="C46" s="3">
        <f t="shared" si="0"/>
        <v>24123.894660000002</v>
      </c>
      <c r="D46" s="16">
        <v>404.04039999999998</v>
      </c>
      <c r="E46" s="3">
        <v>47230.923990826748</v>
      </c>
      <c r="F46" s="7"/>
    </row>
    <row r="47" spans="2:6" ht="26" x14ac:dyDescent="0.35">
      <c r="B47" s="6">
        <v>12063.5</v>
      </c>
      <c r="C47" s="3">
        <f t="shared" si="0"/>
        <v>24127</v>
      </c>
      <c r="D47" s="16"/>
      <c r="E47" s="3"/>
      <c r="F47" s="8" t="s">
        <v>0</v>
      </c>
    </row>
    <row r="48" spans="2:6" ht="26" x14ac:dyDescent="0.35">
      <c r="B48" s="3">
        <v>12069.32935</v>
      </c>
      <c r="C48" s="3">
        <f t="shared" si="0"/>
        <v>24138.6587</v>
      </c>
      <c r="D48" s="16">
        <v>940</v>
      </c>
      <c r="E48" s="3">
        <v>47245.688030826743</v>
      </c>
      <c r="F48" s="8" t="s">
        <v>0</v>
      </c>
    </row>
    <row r="49" spans="2:6" ht="26" x14ac:dyDescent="0.35">
      <c r="B49" s="6">
        <v>12071.6</v>
      </c>
      <c r="C49" s="3">
        <f t="shared" si="0"/>
        <v>24143.200000000001</v>
      </c>
      <c r="D49" s="16"/>
      <c r="E49" s="3"/>
      <c r="F49" s="8" t="s">
        <v>0</v>
      </c>
    </row>
    <row r="50" spans="2:6" ht="26" x14ac:dyDescent="0.35">
      <c r="B50" s="6">
        <v>12074.43</v>
      </c>
      <c r="C50" s="3">
        <f t="shared" si="0"/>
        <v>24148.86</v>
      </c>
      <c r="D50" s="16"/>
      <c r="E50" s="3"/>
      <c r="F50" s="9" t="s">
        <v>0</v>
      </c>
    </row>
    <row r="51" spans="2:6" x14ac:dyDescent="0.35">
      <c r="B51" s="3">
        <v>12075.127500000001</v>
      </c>
      <c r="C51" s="3">
        <f t="shared" si="0"/>
        <v>24150.255000000001</v>
      </c>
      <c r="D51" s="16">
        <v>323.23232000000002</v>
      </c>
      <c r="E51" s="3">
        <v>47257.284330826747</v>
      </c>
      <c r="F51" s="7"/>
    </row>
    <row r="52" spans="2:6" x14ac:dyDescent="0.35">
      <c r="B52" s="3">
        <v>12075.42065</v>
      </c>
      <c r="C52" s="3">
        <f t="shared" si="0"/>
        <v>24150.8413</v>
      </c>
      <c r="D52" s="16">
        <v>192</v>
      </c>
      <c r="E52" s="3">
        <v>47257.870630826743</v>
      </c>
      <c r="F52" s="7"/>
    </row>
    <row r="53" spans="2:6" ht="26" x14ac:dyDescent="0.35">
      <c r="B53" s="6">
        <v>12076.57</v>
      </c>
      <c r="C53" s="3">
        <f t="shared" si="0"/>
        <v>24153.14</v>
      </c>
      <c r="D53" s="16"/>
      <c r="E53" s="3"/>
      <c r="F53" s="8" t="s">
        <v>0</v>
      </c>
    </row>
    <row r="54" spans="2:6" x14ac:dyDescent="0.35">
      <c r="B54" s="3">
        <v>12077.5247</v>
      </c>
      <c r="C54" s="3">
        <f t="shared" si="0"/>
        <v>24155.0494</v>
      </c>
      <c r="D54" s="16">
        <v>292.92928999999998</v>
      </c>
      <c r="E54" s="3">
        <v>47262.078730826746</v>
      </c>
      <c r="F54" s="7"/>
    </row>
    <row r="55" spans="2:6" x14ac:dyDescent="0.35">
      <c r="B55" s="3">
        <v>12083.33718</v>
      </c>
      <c r="C55" s="3">
        <f t="shared" si="0"/>
        <v>24166.674360000001</v>
      </c>
      <c r="D55" s="16">
        <v>6555.5555599999998</v>
      </c>
      <c r="E55" s="3">
        <v>47273.703690826747</v>
      </c>
      <c r="F55" s="7"/>
    </row>
    <row r="56" spans="2:6" ht="26" x14ac:dyDescent="0.35">
      <c r="B56" s="6">
        <v>12087.43</v>
      </c>
      <c r="C56" s="3">
        <f t="shared" si="0"/>
        <v>24174.86</v>
      </c>
      <c r="D56" s="16"/>
      <c r="E56" s="3"/>
      <c r="F56" s="8" t="s">
        <v>0</v>
      </c>
    </row>
    <row r="57" spans="2:6" ht="26" x14ac:dyDescent="0.35">
      <c r="B57" s="3">
        <v>12102.705099999999</v>
      </c>
      <c r="C57" s="3">
        <f t="shared" si="0"/>
        <v>24205.410199999998</v>
      </c>
      <c r="D57" s="16">
        <v>3596</v>
      </c>
      <c r="E57" s="3">
        <v>47312.439530826741</v>
      </c>
      <c r="F57" s="8" t="s">
        <v>0</v>
      </c>
    </row>
    <row r="58" spans="2:6" x14ac:dyDescent="0.35">
      <c r="B58" s="3">
        <v>12103.1692</v>
      </c>
      <c r="C58" s="3">
        <f t="shared" si="0"/>
        <v>24206.338400000001</v>
      </c>
      <c r="D58" s="16">
        <v>1878</v>
      </c>
      <c r="E58" s="3">
        <v>47313.367730826743</v>
      </c>
      <c r="F58" s="7"/>
    </row>
    <row r="59" spans="2:6" x14ac:dyDescent="0.35">
      <c r="B59" s="3">
        <v>12104.86498</v>
      </c>
      <c r="C59" s="3">
        <f t="shared" si="0"/>
        <v>24209.729960000001</v>
      </c>
      <c r="D59" s="16">
        <v>3191.9191900000001</v>
      </c>
      <c r="E59" s="3">
        <v>47316.75929082674</v>
      </c>
      <c r="F59" s="7"/>
    </row>
    <row r="60" spans="2:6" x14ac:dyDescent="0.35">
      <c r="B60" s="3">
        <v>12115.16778</v>
      </c>
      <c r="C60" s="3">
        <f t="shared" si="0"/>
        <v>24230.33556</v>
      </c>
      <c r="D60" s="16">
        <v>1489.79592</v>
      </c>
      <c r="E60" s="3">
        <v>47337.364890826742</v>
      </c>
      <c r="F60" s="7"/>
    </row>
    <row r="61" spans="2:6" x14ac:dyDescent="0.35">
      <c r="B61" s="3">
        <v>12118.739670000001</v>
      </c>
      <c r="C61" s="3">
        <f t="shared" si="0"/>
        <v>24237.479340000002</v>
      </c>
      <c r="D61" s="16">
        <v>1303.0302999999999</v>
      </c>
      <c r="E61" s="3">
        <v>47344.508670826748</v>
      </c>
      <c r="F61" s="7"/>
    </row>
    <row r="62" spans="2:6" x14ac:dyDescent="0.35">
      <c r="B62" s="3">
        <v>12123.089120000001</v>
      </c>
      <c r="C62" s="3">
        <f t="shared" si="0"/>
        <v>24246.178240000001</v>
      </c>
      <c r="D62" s="16">
        <v>3606.06061</v>
      </c>
      <c r="E62" s="3">
        <v>47353.207570826744</v>
      </c>
      <c r="F62" s="7"/>
    </row>
    <row r="63" spans="2:6" ht="26" x14ac:dyDescent="0.35">
      <c r="B63" s="6">
        <v>12129.62</v>
      </c>
      <c r="C63" s="3">
        <f t="shared" si="0"/>
        <v>24259.24</v>
      </c>
      <c r="D63" s="16"/>
      <c r="E63" s="3"/>
      <c r="F63" s="8" t="s">
        <v>0</v>
      </c>
    </row>
    <row r="64" spans="2:6" ht="26" x14ac:dyDescent="0.35">
      <c r="B64" s="6">
        <v>12132.75</v>
      </c>
      <c r="C64" s="3">
        <f t="shared" si="0"/>
        <v>24265.5</v>
      </c>
      <c r="D64" s="16"/>
      <c r="E64" s="3"/>
      <c r="F64" s="8" t="s">
        <v>0</v>
      </c>
    </row>
    <row r="65" spans="2:6" x14ac:dyDescent="0.35">
      <c r="B65" s="3">
        <v>12135.989589999999</v>
      </c>
      <c r="C65" s="3">
        <f t="shared" si="0"/>
        <v>24271.979179999998</v>
      </c>
      <c r="D65" s="16">
        <v>2500</v>
      </c>
      <c r="E65" s="3">
        <v>47379.008510826738</v>
      </c>
      <c r="F65" s="7"/>
    </row>
    <row r="66" spans="2:6" ht="26" x14ac:dyDescent="0.35">
      <c r="B66" s="3">
        <v>12137.11695</v>
      </c>
      <c r="C66" s="3">
        <f t="shared" si="0"/>
        <v>24274.233899999999</v>
      </c>
      <c r="D66" s="16">
        <v>1010</v>
      </c>
      <c r="E66" s="3">
        <v>47381.263230826742</v>
      </c>
      <c r="F66" s="9" t="s">
        <v>0</v>
      </c>
    </row>
    <row r="67" spans="2:6" x14ac:dyDescent="0.35">
      <c r="B67" s="3">
        <v>12138.945820000001</v>
      </c>
      <c r="C67" s="3">
        <f t="shared" si="0"/>
        <v>24277.891640000002</v>
      </c>
      <c r="D67" s="16">
        <v>2363.63636</v>
      </c>
      <c r="E67" s="3">
        <v>47384.920970826744</v>
      </c>
      <c r="F67" s="7"/>
    </row>
    <row r="68" spans="2:6" x14ac:dyDescent="0.35">
      <c r="B68" s="3">
        <v>12140.018239999999</v>
      </c>
      <c r="C68" s="3">
        <f t="shared" ref="C68:C131" si="1">B68*2</f>
        <v>24280.036479999999</v>
      </c>
      <c r="D68" s="16">
        <v>2888.8888900000002</v>
      </c>
      <c r="E68" s="3">
        <v>47387.065810826738</v>
      </c>
      <c r="F68" s="7"/>
    </row>
    <row r="69" spans="2:6" x14ac:dyDescent="0.35">
      <c r="B69" s="3">
        <v>12148.10881</v>
      </c>
      <c r="C69" s="3">
        <f t="shared" si="1"/>
        <v>24296.217619999999</v>
      </c>
      <c r="D69" s="16">
        <v>2363.63636</v>
      </c>
      <c r="E69" s="3">
        <v>47403.246950826739</v>
      </c>
      <c r="F69" s="7"/>
    </row>
    <row r="70" spans="2:6" ht="26" x14ac:dyDescent="0.35">
      <c r="B70" s="6">
        <v>12153.57</v>
      </c>
      <c r="C70" s="3">
        <f t="shared" si="1"/>
        <v>24307.14</v>
      </c>
      <c r="D70" s="16"/>
      <c r="E70" s="3"/>
      <c r="F70" s="8" t="s">
        <v>0</v>
      </c>
    </row>
    <row r="71" spans="2:6" x14ac:dyDescent="0.35">
      <c r="B71" s="3">
        <v>12159.91677</v>
      </c>
      <c r="C71" s="3">
        <f t="shared" si="1"/>
        <v>24319.83354</v>
      </c>
      <c r="D71" s="16">
        <v>1181.81818</v>
      </c>
      <c r="E71" s="3">
        <v>47426.862870826742</v>
      </c>
      <c r="F71" s="7"/>
    </row>
    <row r="72" spans="2:6" x14ac:dyDescent="0.35">
      <c r="B72" s="3">
        <v>12160.97543</v>
      </c>
      <c r="C72" s="3">
        <f t="shared" si="1"/>
        <v>24321.950860000001</v>
      </c>
      <c r="D72" s="16">
        <v>4363.6363600000004</v>
      </c>
      <c r="E72" s="3">
        <v>47428.98019082674</v>
      </c>
      <c r="F72" s="7"/>
    </row>
    <row r="73" spans="2:6" x14ac:dyDescent="0.35">
      <c r="B73" s="3">
        <v>12163.41115</v>
      </c>
      <c r="C73" s="3">
        <f t="shared" si="1"/>
        <v>24326.8223</v>
      </c>
      <c r="D73" s="16">
        <v>2949.4949499999998</v>
      </c>
      <c r="E73" s="3">
        <v>47433.851630826743</v>
      </c>
      <c r="F73" s="7"/>
    </row>
    <row r="74" spans="2:6" ht="26" x14ac:dyDescent="0.35">
      <c r="B74" s="3">
        <v>12166.730950000001</v>
      </c>
      <c r="C74" s="3">
        <f t="shared" si="1"/>
        <v>24333.461900000002</v>
      </c>
      <c r="D74" s="16">
        <v>2354</v>
      </c>
      <c r="E74" s="3">
        <v>47440.491230826745</v>
      </c>
      <c r="F74" s="8" t="s">
        <v>0</v>
      </c>
    </row>
    <row r="75" spans="2:6" x14ac:dyDescent="0.35">
      <c r="B75" s="3">
        <v>12169.25729</v>
      </c>
      <c r="C75" s="3">
        <f t="shared" si="1"/>
        <v>24338.514579999999</v>
      </c>
      <c r="D75" s="16">
        <v>13505.050499999999</v>
      </c>
      <c r="E75" s="3">
        <v>47445.543910826746</v>
      </c>
      <c r="F75" s="7"/>
    </row>
    <row r="76" spans="2:6" x14ac:dyDescent="0.35">
      <c r="B76" s="3">
        <v>12171.035470000001</v>
      </c>
      <c r="C76" s="3">
        <f t="shared" si="1"/>
        <v>24342.070940000001</v>
      </c>
      <c r="D76" s="16">
        <v>10878.78788</v>
      </c>
      <c r="E76" s="3">
        <v>47449.100270826748</v>
      </c>
      <c r="F76" s="7"/>
    </row>
    <row r="77" spans="2:6" ht="26" x14ac:dyDescent="0.35">
      <c r="B77" s="6">
        <v>12175.69</v>
      </c>
      <c r="C77" s="3">
        <f t="shared" si="1"/>
        <v>24351.38</v>
      </c>
      <c r="D77" s="16"/>
      <c r="E77" s="3"/>
      <c r="F77" s="8" t="s">
        <v>0</v>
      </c>
    </row>
    <row r="78" spans="2:6" x14ac:dyDescent="0.35">
      <c r="B78" s="3">
        <v>12176.882310000001</v>
      </c>
      <c r="C78" s="3">
        <f t="shared" si="1"/>
        <v>24353.764620000002</v>
      </c>
      <c r="D78" s="16">
        <v>9727.2727300000006</v>
      </c>
      <c r="E78" s="3">
        <v>47460.793950826745</v>
      </c>
      <c r="F78" s="7"/>
    </row>
    <row r="79" spans="2:6" x14ac:dyDescent="0.35">
      <c r="B79" s="3">
        <v>12184.282010000001</v>
      </c>
      <c r="C79" s="3">
        <f t="shared" si="1"/>
        <v>24368.564020000002</v>
      </c>
      <c r="D79" s="16">
        <v>2940</v>
      </c>
      <c r="E79" s="3">
        <v>47475.593350826748</v>
      </c>
      <c r="F79" s="7"/>
    </row>
    <row r="80" spans="2:6" ht="26" x14ac:dyDescent="0.35">
      <c r="B80" s="6">
        <v>12186.75</v>
      </c>
      <c r="C80" s="3">
        <f t="shared" si="1"/>
        <v>24373.5</v>
      </c>
      <c r="D80" s="16"/>
      <c r="E80" s="3"/>
      <c r="F80" s="8" t="s">
        <v>0</v>
      </c>
    </row>
    <row r="81" spans="2:6" ht="26" x14ac:dyDescent="0.35">
      <c r="B81" s="6">
        <v>12191.2</v>
      </c>
      <c r="C81" s="3">
        <f t="shared" si="1"/>
        <v>24382.400000000001</v>
      </c>
      <c r="D81" s="16"/>
      <c r="E81" s="3"/>
      <c r="F81" s="8" t="s">
        <v>0</v>
      </c>
    </row>
    <row r="82" spans="2:6" x14ac:dyDescent="0.35">
      <c r="B82" s="3">
        <v>12193.5301</v>
      </c>
      <c r="C82" s="3">
        <f t="shared" si="1"/>
        <v>24387.0602</v>
      </c>
      <c r="D82" s="16">
        <v>7377.5510199999999</v>
      </c>
      <c r="E82" s="3">
        <v>47494.089530826743</v>
      </c>
      <c r="F82" s="7"/>
    </row>
    <row r="83" spans="2:6" ht="26" x14ac:dyDescent="0.35">
      <c r="B83" s="6">
        <v>12208.04</v>
      </c>
      <c r="C83" s="3">
        <f t="shared" si="1"/>
        <v>24416.080000000002</v>
      </c>
      <c r="D83" s="16"/>
      <c r="E83" s="3"/>
      <c r="F83" s="9" t="s">
        <v>0</v>
      </c>
    </row>
    <row r="84" spans="2:6" x14ac:dyDescent="0.35">
      <c r="B84" s="3">
        <v>12209.012409999999</v>
      </c>
      <c r="C84" s="3">
        <f t="shared" si="1"/>
        <v>24418.024819999999</v>
      </c>
      <c r="D84" s="16">
        <v>7303.0303000000004</v>
      </c>
      <c r="E84" s="3">
        <v>47525.054150826742</v>
      </c>
      <c r="F84" s="7"/>
    </row>
    <row r="85" spans="2:6" ht="26" x14ac:dyDescent="0.35">
      <c r="B85" s="6">
        <v>12214.95</v>
      </c>
      <c r="C85" s="3">
        <f t="shared" si="1"/>
        <v>24429.9</v>
      </c>
      <c r="D85" s="16"/>
      <c r="E85" s="3"/>
      <c r="F85" s="8" t="s">
        <v>0</v>
      </c>
    </row>
    <row r="86" spans="2:6" ht="26" x14ac:dyDescent="0.35">
      <c r="B86" s="6">
        <v>12223.58</v>
      </c>
      <c r="C86" s="3">
        <f t="shared" si="1"/>
        <v>24447.16</v>
      </c>
      <c r="D86" s="16"/>
      <c r="E86" s="3"/>
      <c r="F86" s="8" t="s">
        <v>0</v>
      </c>
    </row>
    <row r="87" spans="2:6" x14ac:dyDescent="0.35">
      <c r="B87" s="3">
        <v>12224.837589999999</v>
      </c>
      <c r="C87" s="3">
        <f t="shared" si="1"/>
        <v>24449.675179999998</v>
      </c>
      <c r="D87" s="16">
        <v>980</v>
      </c>
      <c r="E87" s="3">
        <v>47556.704510826741</v>
      </c>
      <c r="F87" s="7"/>
    </row>
    <row r="88" spans="2:6" x14ac:dyDescent="0.35">
      <c r="B88" s="3">
        <v>12229.48034</v>
      </c>
      <c r="C88" s="3">
        <f t="shared" si="1"/>
        <v>24458.96068</v>
      </c>
      <c r="D88" s="16">
        <v>21333.333330000001</v>
      </c>
      <c r="E88" s="3">
        <v>47565.990010826747</v>
      </c>
      <c r="F88" s="7"/>
    </row>
    <row r="89" spans="2:6" x14ac:dyDescent="0.35">
      <c r="B89" s="3">
        <v>12230.37909</v>
      </c>
      <c r="C89" s="3">
        <f t="shared" si="1"/>
        <v>24460.758180000001</v>
      </c>
      <c r="D89" s="16">
        <v>2484.8484899999999</v>
      </c>
      <c r="E89" s="3">
        <v>47567.787510826747</v>
      </c>
      <c r="F89" s="7"/>
    </row>
    <row r="90" spans="2:6" x14ac:dyDescent="0.35">
      <c r="B90" s="3">
        <v>12230.978209999999</v>
      </c>
      <c r="C90" s="3">
        <f t="shared" si="1"/>
        <v>24461.956419999999</v>
      </c>
      <c r="D90" s="16">
        <v>3151.5151500000002</v>
      </c>
      <c r="E90" s="3">
        <v>47568.985750826745</v>
      </c>
      <c r="F90" s="7"/>
    </row>
    <row r="91" spans="2:6" x14ac:dyDescent="0.35">
      <c r="B91" s="3">
        <v>12233.394920000001</v>
      </c>
      <c r="C91" s="3">
        <f t="shared" si="1"/>
        <v>24466.789840000001</v>
      </c>
      <c r="D91" s="16">
        <v>9161.6161599999996</v>
      </c>
      <c r="E91" s="3">
        <v>47573.81917082674</v>
      </c>
      <c r="F91" s="7"/>
    </row>
    <row r="92" spans="2:6" ht="26" x14ac:dyDescent="0.35">
      <c r="B92" s="6">
        <v>12235.82</v>
      </c>
      <c r="C92" s="3">
        <f t="shared" si="1"/>
        <v>24471.64</v>
      </c>
      <c r="D92" s="16"/>
      <c r="E92" s="3"/>
      <c r="F92" s="8" t="s">
        <v>0</v>
      </c>
    </row>
    <row r="93" spans="2:6" x14ac:dyDescent="0.35">
      <c r="B93" s="3">
        <v>12237.264789999999</v>
      </c>
      <c r="C93" s="3">
        <f t="shared" si="1"/>
        <v>24474.529579999999</v>
      </c>
      <c r="D93" s="16">
        <v>2676.7676799999999</v>
      </c>
      <c r="E93" s="3">
        <v>47581.558910826745</v>
      </c>
      <c r="F93" s="7"/>
    </row>
    <row r="94" spans="2:6" x14ac:dyDescent="0.35">
      <c r="B94" s="3">
        <v>12240.08597</v>
      </c>
      <c r="C94" s="3">
        <f t="shared" si="1"/>
        <v>24480.17194</v>
      </c>
      <c r="D94" s="16">
        <v>13727.272730000001</v>
      </c>
      <c r="E94" s="3">
        <v>47587.201270826743</v>
      </c>
      <c r="F94" s="7"/>
    </row>
    <row r="95" spans="2:6" ht="26" x14ac:dyDescent="0.35">
      <c r="B95" s="6">
        <v>12241.8</v>
      </c>
      <c r="C95" s="3">
        <f t="shared" si="1"/>
        <v>24483.599999999999</v>
      </c>
      <c r="D95" s="16"/>
      <c r="E95" s="3"/>
      <c r="F95" s="8" t="s">
        <v>0</v>
      </c>
    </row>
    <row r="96" spans="2:6" x14ac:dyDescent="0.35">
      <c r="B96" s="3">
        <v>12247.12874</v>
      </c>
      <c r="C96" s="3">
        <f t="shared" si="1"/>
        <v>24494.25748</v>
      </c>
      <c r="D96" s="16">
        <v>8898.9899000000005</v>
      </c>
      <c r="E96" s="3">
        <v>47601.286810826743</v>
      </c>
      <c r="F96" s="7"/>
    </row>
    <row r="97" spans="2:6" ht="26" x14ac:dyDescent="0.35">
      <c r="B97" s="3">
        <v>12247.676579999999</v>
      </c>
      <c r="C97" s="3">
        <f t="shared" si="1"/>
        <v>24495.353159999999</v>
      </c>
      <c r="D97" s="16">
        <v>9252.5252500000006</v>
      </c>
      <c r="E97" s="3">
        <v>47602.382490826742</v>
      </c>
      <c r="F97" s="8" t="s">
        <v>0</v>
      </c>
    </row>
    <row r="98" spans="2:6" ht="26" x14ac:dyDescent="0.35">
      <c r="B98" s="6">
        <v>12258.49</v>
      </c>
      <c r="C98" s="3">
        <f t="shared" si="1"/>
        <v>24516.98</v>
      </c>
      <c r="D98" s="16"/>
      <c r="E98" s="3"/>
      <c r="F98" s="8" t="s">
        <v>0</v>
      </c>
    </row>
    <row r="99" spans="2:6" x14ac:dyDescent="0.35">
      <c r="B99" s="3">
        <v>12259.31892</v>
      </c>
      <c r="C99" s="3">
        <f t="shared" si="1"/>
        <v>24518.637839999999</v>
      </c>
      <c r="D99" s="16">
        <v>3070.7070699999999</v>
      </c>
      <c r="E99" s="3">
        <v>47625.667170826739</v>
      </c>
      <c r="F99" s="7"/>
    </row>
    <row r="100" spans="2:6" ht="26" x14ac:dyDescent="0.35">
      <c r="B100" s="6">
        <v>12265.76</v>
      </c>
      <c r="C100" s="3">
        <f t="shared" si="1"/>
        <v>24531.52</v>
      </c>
      <c r="D100" s="16"/>
      <c r="E100" s="3"/>
      <c r="F100" s="8" t="s">
        <v>0</v>
      </c>
    </row>
    <row r="101" spans="2:6" ht="26" x14ac:dyDescent="0.35">
      <c r="B101" s="6">
        <v>12266.86</v>
      </c>
      <c r="C101" s="3">
        <f t="shared" si="1"/>
        <v>24533.72</v>
      </c>
      <c r="D101" s="16"/>
      <c r="E101" s="3"/>
      <c r="F101" s="8" t="s">
        <v>0</v>
      </c>
    </row>
    <row r="102" spans="2:6" ht="26" x14ac:dyDescent="0.35">
      <c r="B102" s="6">
        <v>12268.66</v>
      </c>
      <c r="C102" s="3">
        <f t="shared" si="1"/>
        <v>24537.32</v>
      </c>
      <c r="D102" s="16"/>
      <c r="E102" s="3"/>
      <c r="F102" s="8" t="s">
        <v>0</v>
      </c>
    </row>
    <row r="103" spans="2:6" ht="26" x14ac:dyDescent="0.35">
      <c r="B103" s="6">
        <v>12269.65</v>
      </c>
      <c r="C103" s="3">
        <f t="shared" si="1"/>
        <v>24539.3</v>
      </c>
      <c r="D103" s="16"/>
      <c r="E103" s="3"/>
      <c r="F103" s="9" t="s">
        <v>0</v>
      </c>
    </row>
    <row r="104" spans="2:6" x14ac:dyDescent="0.35">
      <c r="B104" s="3">
        <v>12270.46666</v>
      </c>
      <c r="C104" s="3">
        <f t="shared" si="1"/>
        <v>24540.93332</v>
      </c>
      <c r="D104" s="16">
        <v>2363.63636</v>
      </c>
      <c r="E104" s="3">
        <v>47647.962650826739</v>
      </c>
      <c r="F104" s="7"/>
    </row>
    <row r="105" spans="2:6" x14ac:dyDescent="0.35">
      <c r="B105" s="3">
        <v>12271.87147</v>
      </c>
      <c r="C105" s="3">
        <f t="shared" si="1"/>
        <v>24543.74294</v>
      </c>
      <c r="D105" s="16">
        <v>15020.202020000001</v>
      </c>
      <c r="E105" s="3">
        <v>47650.772270826739</v>
      </c>
      <c r="F105" s="7"/>
    </row>
    <row r="106" spans="2:6" x14ac:dyDescent="0.35">
      <c r="B106" s="3">
        <v>12276.095230000001</v>
      </c>
      <c r="C106" s="3">
        <f t="shared" si="1"/>
        <v>24552.190460000002</v>
      </c>
      <c r="D106" s="16">
        <v>636.36364000000003</v>
      </c>
      <c r="E106" s="3">
        <v>47659.219790826741</v>
      </c>
      <c r="F106" s="7"/>
    </row>
    <row r="107" spans="2:6" x14ac:dyDescent="0.35">
      <c r="B107" s="3">
        <v>12277.937910000001</v>
      </c>
      <c r="C107" s="3">
        <f t="shared" si="1"/>
        <v>24555.875820000001</v>
      </c>
      <c r="D107" s="16">
        <v>898.98990000000003</v>
      </c>
      <c r="E107" s="3">
        <v>47662.905150826744</v>
      </c>
      <c r="F107" s="7"/>
    </row>
    <row r="108" spans="2:6" x14ac:dyDescent="0.35">
      <c r="B108" s="3">
        <v>12282.380999999999</v>
      </c>
      <c r="C108" s="3">
        <f t="shared" si="1"/>
        <v>24564.761999999999</v>
      </c>
      <c r="D108" s="16">
        <v>10010.10101</v>
      </c>
      <c r="E108" s="3">
        <v>47671.791330826745</v>
      </c>
      <c r="F108" s="7"/>
    </row>
    <row r="109" spans="2:6" x14ac:dyDescent="0.35">
      <c r="B109" s="3">
        <v>12284.58382</v>
      </c>
      <c r="C109" s="3">
        <f t="shared" si="1"/>
        <v>24569.16764</v>
      </c>
      <c r="D109" s="16">
        <v>622.44898000000001</v>
      </c>
      <c r="E109" s="3">
        <v>47676.196970826742</v>
      </c>
      <c r="F109" s="7"/>
    </row>
    <row r="110" spans="2:6" ht="26" x14ac:dyDescent="0.35">
      <c r="B110" s="6">
        <v>12285.64</v>
      </c>
      <c r="C110" s="3">
        <f t="shared" si="1"/>
        <v>24571.279999999999</v>
      </c>
      <c r="D110" s="16"/>
      <c r="E110" s="3"/>
      <c r="F110" s="8" t="s">
        <v>0</v>
      </c>
    </row>
    <row r="111" spans="2:6" x14ac:dyDescent="0.35">
      <c r="B111" s="3">
        <v>12287.063200000001</v>
      </c>
      <c r="C111" s="3">
        <f t="shared" si="1"/>
        <v>24574.126400000001</v>
      </c>
      <c r="D111" s="16">
        <v>1270</v>
      </c>
      <c r="E111" s="3">
        <v>47681.155730826744</v>
      </c>
      <c r="F111" s="7"/>
    </row>
    <row r="112" spans="2:6" x14ac:dyDescent="0.35">
      <c r="B112" s="3">
        <v>12287.65396</v>
      </c>
      <c r="C112" s="3">
        <f t="shared" si="1"/>
        <v>24575.307919999999</v>
      </c>
      <c r="D112" s="16">
        <v>353.53534999999999</v>
      </c>
      <c r="E112" s="3">
        <v>47682.337250826742</v>
      </c>
      <c r="F112" s="7"/>
    </row>
    <row r="113" spans="2:6" ht="26" x14ac:dyDescent="0.35">
      <c r="B113" s="3">
        <v>12289.4784</v>
      </c>
      <c r="C113" s="3">
        <f t="shared" si="1"/>
        <v>24578.9568</v>
      </c>
      <c r="D113" s="16">
        <v>2140</v>
      </c>
      <c r="E113" s="3">
        <v>47685.986130826743</v>
      </c>
      <c r="F113" s="8" t="s">
        <v>0</v>
      </c>
    </row>
    <row r="114" spans="2:6" x14ac:dyDescent="0.35">
      <c r="B114" s="3">
        <v>12290.37775</v>
      </c>
      <c r="C114" s="3">
        <f t="shared" si="1"/>
        <v>24580.755499999999</v>
      </c>
      <c r="D114" s="16">
        <v>1430</v>
      </c>
      <c r="E114" s="3">
        <v>47687.784830826742</v>
      </c>
      <c r="F114" s="7"/>
    </row>
    <row r="115" spans="2:6" x14ac:dyDescent="0.35">
      <c r="B115" s="3">
        <v>12292.76766</v>
      </c>
      <c r="C115" s="3">
        <f t="shared" si="1"/>
        <v>24585.535319999999</v>
      </c>
      <c r="D115" s="16">
        <v>9590</v>
      </c>
      <c r="E115" s="3">
        <v>47692.564650826738</v>
      </c>
      <c r="F115" s="7"/>
    </row>
    <row r="116" spans="2:6" x14ac:dyDescent="0.35">
      <c r="B116" s="3">
        <v>12293.28694</v>
      </c>
      <c r="C116" s="3">
        <f t="shared" si="1"/>
        <v>24586.57388</v>
      </c>
      <c r="D116" s="16">
        <v>3848.4848499999998</v>
      </c>
      <c r="E116" s="3">
        <v>47693.603210826739</v>
      </c>
      <c r="F116" s="7"/>
    </row>
    <row r="117" spans="2:6" x14ac:dyDescent="0.35">
      <c r="B117" s="3">
        <v>12301.186659999999</v>
      </c>
      <c r="C117" s="3">
        <f t="shared" si="1"/>
        <v>24602.373319999999</v>
      </c>
      <c r="D117" s="16">
        <v>2353.5353500000001</v>
      </c>
      <c r="E117" s="3">
        <v>47709.402650826742</v>
      </c>
      <c r="F117" s="7"/>
    </row>
    <row r="118" spans="2:6" ht="26" x14ac:dyDescent="0.35">
      <c r="B118" s="6">
        <v>12303.29</v>
      </c>
      <c r="C118" s="3">
        <f t="shared" si="1"/>
        <v>24606.58</v>
      </c>
      <c r="D118" s="16"/>
      <c r="E118" s="3"/>
      <c r="F118" s="8" t="s">
        <v>0</v>
      </c>
    </row>
    <row r="119" spans="2:6" ht="26" x14ac:dyDescent="0.35">
      <c r="B119" s="6">
        <v>12304.18</v>
      </c>
      <c r="C119" s="3">
        <f t="shared" si="1"/>
        <v>24608.36</v>
      </c>
      <c r="D119" s="16"/>
      <c r="E119" s="3"/>
      <c r="F119" s="8" t="s">
        <v>0</v>
      </c>
    </row>
    <row r="120" spans="2:6" ht="26" x14ac:dyDescent="0.35">
      <c r="B120" s="6">
        <v>12305.17</v>
      </c>
      <c r="C120" s="3">
        <f t="shared" si="1"/>
        <v>24610.34</v>
      </c>
      <c r="D120" s="16"/>
      <c r="E120" s="3"/>
      <c r="F120" s="8" t="s">
        <v>0</v>
      </c>
    </row>
    <row r="121" spans="2:6" ht="26" x14ac:dyDescent="0.35">
      <c r="B121" s="6">
        <v>12306.25</v>
      </c>
      <c r="C121" s="3">
        <f t="shared" si="1"/>
        <v>24612.5</v>
      </c>
      <c r="D121" s="16"/>
      <c r="E121" s="3"/>
      <c r="F121" s="8" t="s">
        <v>0</v>
      </c>
    </row>
    <row r="122" spans="2:6" ht="26" x14ac:dyDescent="0.35">
      <c r="B122" s="3">
        <v>12307.014949999997</v>
      </c>
      <c r="C122" s="3">
        <f t="shared" si="1"/>
        <v>24614.029899999994</v>
      </c>
      <c r="D122" s="16">
        <v>15061</v>
      </c>
      <c r="E122" s="3">
        <v>47721.059230826737</v>
      </c>
      <c r="F122" s="8" t="s">
        <v>0</v>
      </c>
    </row>
    <row r="123" spans="2:6" x14ac:dyDescent="0.35">
      <c r="B123" s="3">
        <v>12307.77882</v>
      </c>
      <c r="C123" s="3">
        <f t="shared" si="1"/>
        <v>24615.557639999999</v>
      </c>
      <c r="D123" s="16">
        <v>2171.7171699999999</v>
      </c>
      <c r="E123" s="3">
        <v>47722.586970826742</v>
      </c>
      <c r="F123" s="7"/>
    </row>
    <row r="124" spans="2:6" ht="26" x14ac:dyDescent="0.35">
      <c r="B124" s="6">
        <v>12310.67</v>
      </c>
      <c r="C124" s="3">
        <f t="shared" si="1"/>
        <v>24621.34</v>
      </c>
      <c r="D124" s="16"/>
      <c r="E124" s="3"/>
      <c r="F124" s="8" t="s">
        <v>0</v>
      </c>
    </row>
    <row r="125" spans="2:6" x14ac:dyDescent="0.35">
      <c r="B125" s="3">
        <v>12320.85108</v>
      </c>
      <c r="C125" s="3">
        <f t="shared" si="1"/>
        <v>24641.702160000001</v>
      </c>
      <c r="D125" s="16">
        <v>1280</v>
      </c>
      <c r="E125" s="3">
        <v>47748.731490826744</v>
      </c>
      <c r="F125" s="7"/>
    </row>
    <row r="126" spans="2:6" x14ac:dyDescent="0.35">
      <c r="B126" s="3">
        <v>12323.25016</v>
      </c>
      <c r="C126" s="3">
        <f t="shared" si="1"/>
        <v>24646.500319999999</v>
      </c>
      <c r="D126" s="16">
        <v>1424.24242</v>
      </c>
      <c r="E126" s="3">
        <v>47753.529650826742</v>
      </c>
      <c r="F126" s="7"/>
    </row>
    <row r="127" spans="2:6" x14ac:dyDescent="0.35">
      <c r="B127" s="3">
        <v>12326.55056</v>
      </c>
      <c r="C127" s="3">
        <f t="shared" si="1"/>
        <v>24653.101119999999</v>
      </c>
      <c r="D127" s="16">
        <v>1020.2020199999999</v>
      </c>
      <c r="E127" s="3">
        <v>47760.130450826742</v>
      </c>
      <c r="F127" s="7"/>
    </row>
    <row r="128" spans="2:6" x14ac:dyDescent="0.35">
      <c r="B128" s="3">
        <v>12327.43383</v>
      </c>
      <c r="C128" s="3">
        <f t="shared" si="1"/>
        <v>24654.86766</v>
      </c>
      <c r="D128" s="16">
        <v>2484.8484899999999</v>
      </c>
      <c r="E128" s="3">
        <v>47761.896990826746</v>
      </c>
      <c r="F128" s="7"/>
    </row>
    <row r="129" spans="2:6" x14ac:dyDescent="0.35">
      <c r="B129" s="3">
        <v>12328.273219999999</v>
      </c>
      <c r="C129" s="3">
        <f t="shared" si="1"/>
        <v>24656.546439999998</v>
      </c>
      <c r="D129" s="16">
        <v>1555.55556</v>
      </c>
      <c r="E129" s="3">
        <v>47763.575770826741</v>
      </c>
      <c r="F129" s="7"/>
    </row>
    <row r="130" spans="2:6" x14ac:dyDescent="0.35">
      <c r="B130" s="3">
        <v>12329.09513</v>
      </c>
      <c r="C130" s="3">
        <f t="shared" si="1"/>
        <v>24658.190259999999</v>
      </c>
      <c r="D130" s="16">
        <v>2820</v>
      </c>
      <c r="E130" s="3">
        <v>47765.219590826746</v>
      </c>
      <c r="F130" s="7"/>
    </row>
    <row r="131" spans="2:6" ht="26" x14ac:dyDescent="0.35">
      <c r="B131" s="6">
        <v>12330.18</v>
      </c>
      <c r="C131" s="3">
        <f t="shared" si="1"/>
        <v>24660.36</v>
      </c>
      <c r="D131" s="16"/>
      <c r="E131" s="3"/>
      <c r="F131" s="8" t="s">
        <v>0</v>
      </c>
    </row>
    <row r="132" spans="2:6" x14ac:dyDescent="0.35">
      <c r="B132" s="3">
        <v>12333.156429999999</v>
      </c>
      <c r="C132" s="3">
        <f t="shared" ref="C132:C195" si="2">B132*2</f>
        <v>24666.312859999998</v>
      </c>
      <c r="D132" s="16">
        <v>1030.30303</v>
      </c>
      <c r="E132" s="3">
        <v>47773.342190826741</v>
      </c>
      <c r="F132" s="7"/>
    </row>
    <row r="133" spans="2:6" x14ac:dyDescent="0.35">
      <c r="B133" s="3">
        <v>12338.797549999999</v>
      </c>
      <c r="C133" s="3">
        <f t="shared" si="2"/>
        <v>24677.595099999999</v>
      </c>
      <c r="D133" s="16">
        <v>2727.2727300000001</v>
      </c>
      <c r="E133" s="3">
        <v>47784.624430826741</v>
      </c>
      <c r="F133" s="7"/>
    </row>
    <row r="134" spans="2:6" x14ac:dyDescent="0.35">
      <c r="B134" s="3">
        <v>12346.16</v>
      </c>
      <c r="C134" s="3">
        <f t="shared" si="2"/>
        <v>24692.32</v>
      </c>
      <c r="D134" s="16">
        <v>1190</v>
      </c>
      <c r="E134" s="3">
        <v>47799.349330826743</v>
      </c>
      <c r="F134" s="7"/>
    </row>
    <row r="135" spans="2:6" x14ac:dyDescent="0.35">
      <c r="B135" s="3">
        <v>12346.845450000001</v>
      </c>
      <c r="C135" s="3">
        <f t="shared" si="2"/>
        <v>24693.690900000001</v>
      </c>
      <c r="D135" s="16">
        <v>767.67677000000003</v>
      </c>
      <c r="E135" s="3">
        <v>47800.720230826744</v>
      </c>
      <c r="F135" s="7"/>
    </row>
    <row r="136" spans="2:6" x14ac:dyDescent="0.35">
      <c r="B136" s="3">
        <v>12357.810020000001</v>
      </c>
      <c r="C136" s="3">
        <f t="shared" si="2"/>
        <v>24715.620040000002</v>
      </c>
      <c r="D136" s="16">
        <v>2141.4141399999999</v>
      </c>
      <c r="E136" s="3">
        <v>47822.649370826744</v>
      </c>
      <c r="F136" s="7"/>
    </row>
    <row r="137" spans="2:6" ht="26" x14ac:dyDescent="0.35">
      <c r="B137" s="6">
        <v>12358.47</v>
      </c>
      <c r="C137" s="3">
        <f t="shared" si="2"/>
        <v>24716.94</v>
      </c>
      <c r="D137" s="16"/>
      <c r="E137" s="3"/>
      <c r="F137" s="8" t="s">
        <v>0</v>
      </c>
    </row>
    <row r="138" spans="2:6" x14ac:dyDescent="0.35">
      <c r="B138" s="3">
        <v>12359.77966</v>
      </c>
      <c r="C138" s="3">
        <f t="shared" si="2"/>
        <v>24719.55932</v>
      </c>
      <c r="D138" s="16">
        <v>1303.0302999999999</v>
      </c>
      <c r="E138" s="3">
        <v>47826.588650826743</v>
      </c>
      <c r="F138" s="7"/>
    </row>
    <row r="139" spans="2:6" x14ac:dyDescent="0.35">
      <c r="B139" s="3">
        <v>12362.22163</v>
      </c>
      <c r="C139" s="3">
        <f t="shared" si="2"/>
        <v>24724.44326</v>
      </c>
      <c r="D139" s="16">
        <v>1343.43434</v>
      </c>
      <c r="E139" s="3">
        <v>47831.472590826743</v>
      </c>
      <c r="F139" s="7"/>
    </row>
    <row r="140" spans="2:6" ht="26" x14ac:dyDescent="0.35">
      <c r="B140" s="3">
        <v>12368.3325</v>
      </c>
      <c r="C140" s="3">
        <f t="shared" si="2"/>
        <v>24736.665000000001</v>
      </c>
      <c r="D140" s="16">
        <v>1353</v>
      </c>
      <c r="E140" s="3">
        <v>47843.694330826744</v>
      </c>
      <c r="F140" s="8" t="s">
        <v>0</v>
      </c>
    </row>
    <row r="141" spans="2:6" x14ac:dyDescent="0.35">
      <c r="B141" s="3">
        <v>12372.999390000001</v>
      </c>
      <c r="C141" s="3">
        <f t="shared" si="2"/>
        <v>24745.998780000002</v>
      </c>
      <c r="D141" s="16">
        <v>1740</v>
      </c>
      <c r="E141" s="3">
        <v>47853.028110826745</v>
      </c>
      <c r="F141" s="7"/>
    </row>
    <row r="142" spans="2:6" ht="26" x14ac:dyDescent="0.35">
      <c r="B142" s="6">
        <v>12374.33</v>
      </c>
      <c r="C142" s="3">
        <f t="shared" si="2"/>
        <v>24748.66</v>
      </c>
      <c r="D142" s="16"/>
      <c r="E142" s="3"/>
      <c r="F142" s="8" t="s">
        <v>0</v>
      </c>
    </row>
    <row r="143" spans="2:6" x14ac:dyDescent="0.35">
      <c r="B143" s="3">
        <v>12378.49992</v>
      </c>
      <c r="C143" s="3">
        <f t="shared" si="2"/>
        <v>24756.99984</v>
      </c>
      <c r="D143" s="16">
        <v>734.69388000000004</v>
      </c>
      <c r="E143" s="3">
        <v>47864.029170826747</v>
      </c>
      <c r="F143" s="7"/>
    </row>
    <row r="144" spans="2:6" x14ac:dyDescent="0.35">
      <c r="B144" s="3">
        <v>12384.03227</v>
      </c>
      <c r="C144" s="3">
        <f t="shared" si="2"/>
        <v>24768.064539999999</v>
      </c>
      <c r="D144" s="16">
        <v>656.56565999999998</v>
      </c>
      <c r="E144" s="3">
        <v>47875.093870826742</v>
      </c>
      <c r="F144" s="7"/>
    </row>
    <row r="145" spans="2:6" x14ac:dyDescent="0.35">
      <c r="B145" s="3">
        <v>12390.5965</v>
      </c>
      <c r="C145" s="3">
        <f t="shared" si="2"/>
        <v>24781.192999999999</v>
      </c>
      <c r="D145" s="16">
        <v>347</v>
      </c>
      <c r="E145" s="3">
        <v>47888.222330826742</v>
      </c>
      <c r="F145" s="7"/>
    </row>
    <row r="146" spans="2:6" x14ac:dyDescent="0.35">
      <c r="B146" s="3">
        <v>12392.008040000001</v>
      </c>
      <c r="C146" s="3">
        <f t="shared" si="2"/>
        <v>24784.016080000001</v>
      </c>
      <c r="D146" s="16">
        <v>575.75757999999996</v>
      </c>
      <c r="E146" s="3">
        <v>47891.045410826744</v>
      </c>
      <c r="F146" s="7"/>
    </row>
    <row r="147" spans="2:6" x14ac:dyDescent="0.35">
      <c r="B147" s="3">
        <v>12393.722949999999</v>
      </c>
      <c r="C147" s="3">
        <f t="shared" si="2"/>
        <v>24787.445899999999</v>
      </c>
      <c r="D147" s="16">
        <v>232.32323</v>
      </c>
      <c r="E147" s="3">
        <v>47894.475230826742</v>
      </c>
      <c r="F147" s="7"/>
    </row>
    <row r="148" spans="2:6" ht="26" x14ac:dyDescent="0.35">
      <c r="B148" s="3">
        <v>12395.294000000002</v>
      </c>
      <c r="C148" s="3">
        <f t="shared" si="2"/>
        <v>24790.588000000003</v>
      </c>
      <c r="D148" s="16">
        <v>182</v>
      </c>
      <c r="E148" s="3">
        <v>47897.617330826746</v>
      </c>
      <c r="F148" s="8" t="s">
        <v>0</v>
      </c>
    </row>
    <row r="149" spans="2:6" x14ac:dyDescent="0.35">
      <c r="B149" s="3">
        <v>12398.71236</v>
      </c>
      <c r="C149" s="3">
        <f t="shared" si="2"/>
        <v>24797.424719999999</v>
      </c>
      <c r="D149" s="16">
        <v>383.83837999999997</v>
      </c>
      <c r="E149" s="3">
        <v>47904.454050826738</v>
      </c>
      <c r="F149" s="7"/>
    </row>
    <row r="150" spans="2:6" x14ac:dyDescent="0.35">
      <c r="B150" s="3">
        <v>12402.555689999999</v>
      </c>
      <c r="C150" s="3">
        <f t="shared" si="2"/>
        <v>24805.111379999998</v>
      </c>
      <c r="D150" s="16">
        <v>747.47474999999997</v>
      </c>
      <c r="E150" s="3">
        <v>47912.140710826745</v>
      </c>
      <c r="F150" s="7"/>
    </row>
    <row r="151" spans="2:6" x14ac:dyDescent="0.35">
      <c r="B151" s="3">
        <v>12404.6122</v>
      </c>
      <c r="C151" s="3">
        <f t="shared" si="2"/>
        <v>24809.224399999999</v>
      </c>
      <c r="D151" s="16">
        <v>162</v>
      </c>
      <c r="E151" s="3">
        <v>47916.253730826742</v>
      </c>
      <c r="F151" s="7"/>
    </row>
    <row r="152" spans="2:6" x14ac:dyDescent="0.35">
      <c r="B152" s="3">
        <v>12412.27807</v>
      </c>
      <c r="C152" s="3">
        <f t="shared" si="2"/>
        <v>24824.556140000001</v>
      </c>
      <c r="D152" s="16">
        <v>200</v>
      </c>
      <c r="E152" s="3">
        <v>47931.585470826743</v>
      </c>
      <c r="F152" s="7"/>
    </row>
    <row r="153" spans="2:6" x14ac:dyDescent="0.35">
      <c r="B153" s="3">
        <v>12414.025369999999</v>
      </c>
      <c r="C153" s="3">
        <f t="shared" si="2"/>
        <v>24828.050739999999</v>
      </c>
      <c r="D153" s="16">
        <v>790</v>
      </c>
      <c r="E153" s="3">
        <v>47935.080070826742</v>
      </c>
      <c r="F153" s="7"/>
    </row>
    <row r="154" spans="2:6" x14ac:dyDescent="0.35">
      <c r="B154" s="3">
        <v>12417.362139999999</v>
      </c>
      <c r="C154" s="3">
        <f t="shared" si="2"/>
        <v>24834.724279999999</v>
      </c>
      <c r="D154" s="16">
        <v>202.02019999999999</v>
      </c>
      <c r="E154" s="3">
        <v>47941.753610826738</v>
      </c>
      <c r="F154" s="7"/>
    </row>
    <row r="155" spans="2:6" ht="26" x14ac:dyDescent="0.35">
      <c r="B155" s="6">
        <v>12418.39</v>
      </c>
      <c r="C155" s="3">
        <f t="shared" si="2"/>
        <v>24836.78</v>
      </c>
      <c r="D155" s="16"/>
      <c r="E155" s="3"/>
      <c r="F155" s="8" t="s">
        <v>0</v>
      </c>
    </row>
    <row r="156" spans="2:6" x14ac:dyDescent="0.35">
      <c r="B156" s="3">
        <v>12418.84224</v>
      </c>
      <c r="C156" s="3">
        <f t="shared" si="2"/>
        <v>24837.68448</v>
      </c>
      <c r="D156" s="16">
        <v>515.15152</v>
      </c>
      <c r="E156" s="3">
        <v>47944.713810826739</v>
      </c>
      <c r="F156" s="7"/>
    </row>
    <row r="157" spans="2:6" ht="26" x14ac:dyDescent="0.35">
      <c r="B157" s="6">
        <v>12419.59</v>
      </c>
      <c r="C157" s="3">
        <f t="shared" si="2"/>
        <v>24839.18</v>
      </c>
      <c r="D157" s="16"/>
      <c r="E157" s="3"/>
      <c r="F157" s="8" t="s">
        <v>0</v>
      </c>
    </row>
    <row r="158" spans="2:6" ht="26" x14ac:dyDescent="0.35">
      <c r="B158" s="6">
        <v>12422.79</v>
      </c>
      <c r="C158" s="3">
        <f t="shared" si="2"/>
        <v>24845.58</v>
      </c>
      <c r="D158" s="16"/>
      <c r="E158" s="3"/>
      <c r="F158" s="8" t="s">
        <v>0</v>
      </c>
    </row>
    <row r="159" spans="2:6" x14ac:dyDescent="0.35">
      <c r="B159" s="3">
        <v>12427.010120000001</v>
      </c>
      <c r="C159" s="3">
        <f t="shared" si="2"/>
        <v>24854.020240000002</v>
      </c>
      <c r="D159" s="16">
        <v>313.13130999999998</v>
      </c>
      <c r="E159" s="3">
        <v>47961.049570826741</v>
      </c>
      <c r="F159" s="7"/>
    </row>
    <row r="160" spans="2:6" x14ac:dyDescent="0.35">
      <c r="B160" s="3">
        <v>12429.961380000001</v>
      </c>
      <c r="C160" s="3">
        <f t="shared" si="2"/>
        <v>24859.922760000001</v>
      </c>
      <c r="D160" s="16">
        <v>1808.0808099999999</v>
      </c>
      <c r="E160" s="3">
        <v>47966.952090826744</v>
      </c>
      <c r="F160" s="7"/>
    </row>
    <row r="161" spans="2:6" x14ac:dyDescent="0.35">
      <c r="B161" s="3">
        <v>12431.841990000001</v>
      </c>
      <c r="C161" s="3">
        <f t="shared" si="2"/>
        <v>24863.683980000002</v>
      </c>
      <c r="D161" s="16">
        <v>1767.67677</v>
      </c>
      <c r="E161" s="3">
        <v>47970.713310826744</v>
      </c>
      <c r="F161" s="7"/>
    </row>
    <row r="162" spans="2:6" ht="26" x14ac:dyDescent="0.35">
      <c r="B162" s="6">
        <v>12434.75</v>
      </c>
      <c r="C162" s="3">
        <f t="shared" si="2"/>
        <v>24869.5</v>
      </c>
      <c r="D162" s="16"/>
      <c r="E162" s="3"/>
      <c r="F162" s="8" t="s">
        <v>0</v>
      </c>
    </row>
    <row r="163" spans="2:6" x14ac:dyDescent="0.35">
      <c r="B163" s="3">
        <v>12435.23501</v>
      </c>
      <c r="C163" s="3">
        <f t="shared" si="2"/>
        <v>24870.470020000001</v>
      </c>
      <c r="D163" s="16">
        <v>585.85859000000005</v>
      </c>
      <c r="E163" s="3">
        <v>47977.499350826743</v>
      </c>
      <c r="F163" s="7"/>
    </row>
    <row r="164" spans="2:6" x14ac:dyDescent="0.35">
      <c r="B164" s="3">
        <v>12435.99554</v>
      </c>
      <c r="C164" s="3">
        <f t="shared" si="2"/>
        <v>24871.99108</v>
      </c>
      <c r="D164" s="16">
        <v>1232.32323</v>
      </c>
      <c r="E164" s="3">
        <v>47979.020410826743</v>
      </c>
      <c r="F164" s="7"/>
    </row>
    <row r="165" spans="2:6" x14ac:dyDescent="0.35">
      <c r="B165" s="3">
        <v>12440.999970000001</v>
      </c>
      <c r="C165" s="3">
        <f t="shared" si="2"/>
        <v>24881.999940000002</v>
      </c>
      <c r="D165" s="16">
        <v>2404.0403999999999</v>
      </c>
      <c r="E165" s="3">
        <v>47989.029270826744</v>
      </c>
      <c r="F165" s="7"/>
    </row>
    <row r="166" spans="2:6" x14ac:dyDescent="0.35">
      <c r="B166" s="3">
        <v>12449.986639999999</v>
      </c>
      <c r="C166" s="3">
        <f t="shared" si="2"/>
        <v>24899.973279999998</v>
      </c>
      <c r="D166" s="16">
        <v>1818.18182</v>
      </c>
      <c r="E166" s="3">
        <v>48007.002610826741</v>
      </c>
      <c r="F166" s="7"/>
    </row>
    <row r="167" spans="2:6" x14ac:dyDescent="0.35">
      <c r="B167" s="3">
        <v>12452.36771</v>
      </c>
      <c r="C167" s="3">
        <f t="shared" si="2"/>
        <v>24904.735420000001</v>
      </c>
      <c r="D167" s="16">
        <v>2151.5151500000002</v>
      </c>
      <c r="E167" s="3">
        <v>48011.76475082674</v>
      </c>
      <c r="F167" s="7"/>
    </row>
    <row r="168" spans="2:6" x14ac:dyDescent="0.35">
      <c r="B168" s="3">
        <v>12452.925929999999</v>
      </c>
      <c r="C168" s="3">
        <f t="shared" si="2"/>
        <v>24905.851859999999</v>
      </c>
      <c r="D168" s="16">
        <v>4191.9191899999996</v>
      </c>
      <c r="E168" s="3">
        <v>48012.881190826738</v>
      </c>
      <c r="F168" s="7"/>
    </row>
    <row r="169" spans="2:6" x14ac:dyDescent="0.35">
      <c r="B169" s="3">
        <v>12460.284229999999</v>
      </c>
      <c r="C169" s="3">
        <f t="shared" si="2"/>
        <v>24920.568459999999</v>
      </c>
      <c r="D169" s="16">
        <v>760</v>
      </c>
      <c r="E169" s="3">
        <v>48027.597790826738</v>
      </c>
      <c r="F169" s="7"/>
    </row>
    <row r="170" spans="2:6" x14ac:dyDescent="0.35">
      <c r="B170" s="3">
        <v>12461.42036</v>
      </c>
      <c r="C170" s="3">
        <f t="shared" si="2"/>
        <v>24922.84072</v>
      </c>
      <c r="D170" s="16">
        <v>878.78787999999997</v>
      </c>
      <c r="E170" s="3">
        <v>48029.870050826743</v>
      </c>
      <c r="F170" s="7"/>
    </row>
    <row r="171" spans="2:6" ht="26" x14ac:dyDescent="0.35">
      <c r="B171" s="6">
        <v>12462.57</v>
      </c>
      <c r="C171" s="3">
        <f t="shared" si="2"/>
        <v>24925.14</v>
      </c>
      <c r="D171" s="16"/>
      <c r="E171" s="3"/>
      <c r="F171" s="8" t="s">
        <v>0</v>
      </c>
    </row>
    <row r="172" spans="2:6" ht="26" x14ac:dyDescent="0.35">
      <c r="B172" s="6">
        <v>12463.02</v>
      </c>
      <c r="C172" s="3">
        <f t="shared" si="2"/>
        <v>24926.04</v>
      </c>
      <c r="D172" s="16"/>
      <c r="E172" s="3"/>
      <c r="F172" s="8" t="s">
        <v>0</v>
      </c>
    </row>
    <row r="173" spans="2:6" ht="26" x14ac:dyDescent="0.35">
      <c r="B173" s="6">
        <v>12463.28</v>
      </c>
      <c r="C173" s="3">
        <f t="shared" si="2"/>
        <v>24926.560000000001</v>
      </c>
      <c r="D173" s="16"/>
      <c r="E173" s="3"/>
      <c r="F173" s="8" t="s">
        <v>0</v>
      </c>
    </row>
    <row r="174" spans="2:6" ht="26" x14ac:dyDescent="0.35">
      <c r="B174" s="6">
        <v>12464.22</v>
      </c>
      <c r="C174" s="3">
        <f t="shared" si="2"/>
        <v>24928.44</v>
      </c>
      <c r="D174" s="16"/>
      <c r="E174" s="3"/>
      <c r="F174" s="8" t="s">
        <v>0</v>
      </c>
    </row>
    <row r="175" spans="2:6" ht="26" x14ac:dyDescent="0.35">
      <c r="B175" s="6">
        <v>12465.09</v>
      </c>
      <c r="C175" s="3">
        <f t="shared" si="2"/>
        <v>24930.18</v>
      </c>
      <c r="D175" s="16"/>
      <c r="E175" s="3"/>
      <c r="F175" s="8" t="s">
        <v>0</v>
      </c>
    </row>
    <row r="176" spans="2:6" ht="26" x14ac:dyDescent="0.35">
      <c r="B176" s="6">
        <v>12465.51</v>
      </c>
      <c r="C176" s="3">
        <f t="shared" si="2"/>
        <v>24931.02</v>
      </c>
      <c r="D176" s="16"/>
      <c r="E176" s="3"/>
      <c r="F176" s="8" t="s">
        <v>0</v>
      </c>
    </row>
    <row r="177" spans="2:6" x14ac:dyDescent="0.35">
      <c r="B177" s="3">
        <v>12467.243759999999</v>
      </c>
      <c r="C177" s="3">
        <f t="shared" si="2"/>
        <v>24934.487519999999</v>
      </c>
      <c r="D177" s="16">
        <v>1070.7070699999999</v>
      </c>
      <c r="E177" s="3">
        <v>48041.516850826738</v>
      </c>
      <c r="F177" s="7"/>
    </row>
    <row r="178" spans="2:6" x14ac:dyDescent="0.35">
      <c r="B178" s="3">
        <v>12470.766900000001</v>
      </c>
      <c r="C178" s="3">
        <f t="shared" si="2"/>
        <v>24941.533800000001</v>
      </c>
      <c r="D178" s="16">
        <v>640</v>
      </c>
      <c r="E178" s="3">
        <v>48048.563130826748</v>
      </c>
      <c r="F178" s="7"/>
    </row>
    <row r="179" spans="2:6" x14ac:dyDescent="0.35">
      <c r="B179" s="3">
        <v>12473.76203</v>
      </c>
      <c r="C179" s="3">
        <f t="shared" si="2"/>
        <v>24947.52406</v>
      </c>
      <c r="D179" s="16">
        <v>580</v>
      </c>
      <c r="E179" s="3">
        <v>48054.553390826739</v>
      </c>
      <c r="F179" s="7"/>
    </row>
    <row r="180" spans="2:6" x14ac:dyDescent="0.35">
      <c r="B180" s="3">
        <v>12476.752049999999</v>
      </c>
      <c r="C180" s="3">
        <f t="shared" si="2"/>
        <v>24953.504099999998</v>
      </c>
      <c r="D180" s="16">
        <v>727.27273000000002</v>
      </c>
      <c r="E180" s="3">
        <v>48060.533430826741</v>
      </c>
      <c r="F180" s="7"/>
    </row>
    <row r="181" spans="2:6" x14ac:dyDescent="0.35">
      <c r="B181" s="3">
        <v>12479.48684</v>
      </c>
      <c r="C181" s="3">
        <f t="shared" si="2"/>
        <v>24958.973679999999</v>
      </c>
      <c r="D181" s="16">
        <v>1424.24242</v>
      </c>
      <c r="E181" s="3">
        <v>48066.003010826738</v>
      </c>
      <c r="F181" s="7"/>
    </row>
    <row r="182" spans="2:6" x14ac:dyDescent="0.35">
      <c r="B182" s="3">
        <v>12480.35079</v>
      </c>
      <c r="C182" s="3">
        <f t="shared" si="2"/>
        <v>24960.701580000001</v>
      </c>
      <c r="D182" s="16">
        <v>505.0505</v>
      </c>
      <c r="E182" s="3">
        <v>48067.730910826744</v>
      </c>
      <c r="F182" s="7"/>
    </row>
    <row r="183" spans="2:6" x14ac:dyDescent="0.35">
      <c r="B183" s="3">
        <v>12485.36537</v>
      </c>
      <c r="C183" s="3">
        <f t="shared" si="2"/>
        <v>24970.730739999999</v>
      </c>
      <c r="D183" s="16">
        <v>585.85859000000005</v>
      </c>
      <c r="E183" s="3">
        <v>48077.760070826742</v>
      </c>
      <c r="F183" s="7"/>
    </row>
    <row r="184" spans="2:6" x14ac:dyDescent="0.35">
      <c r="B184" s="3">
        <v>12487.524310000001</v>
      </c>
      <c r="C184" s="3">
        <f t="shared" si="2"/>
        <v>24975.048620000001</v>
      </c>
      <c r="D184" s="16">
        <v>1212.12121</v>
      </c>
      <c r="E184" s="3">
        <v>48082.077950826744</v>
      </c>
      <c r="F184" s="7"/>
    </row>
    <row r="185" spans="2:6" x14ac:dyDescent="0.35">
      <c r="B185" s="3">
        <v>12490.262430000001</v>
      </c>
      <c r="C185" s="3">
        <f t="shared" si="2"/>
        <v>24980.524860000001</v>
      </c>
      <c r="D185" s="16">
        <v>1828.2828300000001</v>
      </c>
      <c r="E185" s="3">
        <v>48087.554190826748</v>
      </c>
      <c r="F185" s="7"/>
    </row>
    <row r="186" spans="2:6" x14ac:dyDescent="0.35">
      <c r="B186" s="3">
        <v>12496.97862</v>
      </c>
      <c r="C186" s="3">
        <f t="shared" si="2"/>
        <v>24993.95724</v>
      </c>
      <c r="D186" s="16">
        <v>1646.4646499999999</v>
      </c>
      <c r="E186" s="3">
        <v>48100.986570826746</v>
      </c>
      <c r="F186" s="7"/>
    </row>
    <row r="187" spans="2:6" x14ac:dyDescent="0.35">
      <c r="B187" s="3">
        <v>12498.00748</v>
      </c>
      <c r="C187" s="3">
        <f t="shared" si="2"/>
        <v>24996.01496</v>
      </c>
      <c r="D187" s="16">
        <v>3292.92929</v>
      </c>
      <c r="E187" s="3">
        <v>48103.044290826743</v>
      </c>
      <c r="F187" s="7"/>
    </row>
    <row r="188" spans="2:6" x14ac:dyDescent="0.35">
      <c r="B188" s="3">
        <v>12499.564280000001</v>
      </c>
      <c r="C188" s="3">
        <f t="shared" si="2"/>
        <v>24999.128560000001</v>
      </c>
      <c r="D188" s="16">
        <v>1860</v>
      </c>
      <c r="E188" s="3">
        <v>48106.15789082674</v>
      </c>
      <c r="F188" s="7"/>
    </row>
    <row r="189" spans="2:6" ht="26" x14ac:dyDescent="0.35">
      <c r="B189" s="6">
        <v>12499.99</v>
      </c>
      <c r="C189" s="3">
        <f t="shared" si="2"/>
        <v>24999.98</v>
      </c>
      <c r="D189" s="16"/>
      <c r="E189" s="3"/>
      <c r="F189" s="9" t="s">
        <v>0</v>
      </c>
    </row>
    <row r="190" spans="2:6" x14ac:dyDescent="0.35">
      <c r="B190" s="3">
        <v>12500.32085</v>
      </c>
      <c r="C190" s="3">
        <f t="shared" si="2"/>
        <v>25000.6417</v>
      </c>
      <c r="D190" s="16">
        <v>383.8</v>
      </c>
      <c r="E190" s="3">
        <v>48107.671030826743</v>
      </c>
      <c r="F190" s="7"/>
    </row>
    <row r="191" spans="2:6" x14ac:dyDescent="0.35">
      <c r="B191" s="3">
        <v>12504.360790000001</v>
      </c>
      <c r="C191" s="3">
        <f t="shared" si="2"/>
        <v>25008.721580000001</v>
      </c>
      <c r="D191" s="16">
        <v>767.67677000000003</v>
      </c>
      <c r="E191" s="3">
        <v>48115.75091082674</v>
      </c>
      <c r="F191" s="7"/>
    </row>
    <row r="192" spans="2:6" x14ac:dyDescent="0.35">
      <c r="B192" s="3">
        <v>12505.198479999999</v>
      </c>
      <c r="C192" s="3">
        <f t="shared" si="2"/>
        <v>25010.396959999998</v>
      </c>
      <c r="D192" s="16">
        <v>2040.4040399999999</v>
      </c>
      <c r="E192" s="3">
        <v>48117.426290826741</v>
      </c>
      <c r="F192" s="7"/>
    </row>
    <row r="193" spans="2:6" x14ac:dyDescent="0.35">
      <c r="B193" s="3">
        <v>12507.710139999999</v>
      </c>
      <c r="C193" s="3">
        <f t="shared" si="2"/>
        <v>25015.420279999998</v>
      </c>
      <c r="D193" s="16">
        <v>2313.1313100000002</v>
      </c>
      <c r="E193" s="3">
        <v>48122.449610826741</v>
      </c>
      <c r="F193" s="7"/>
    </row>
    <row r="194" spans="2:6" ht="26" x14ac:dyDescent="0.35">
      <c r="B194" s="3">
        <v>12511.837949999999</v>
      </c>
      <c r="C194" s="3">
        <f t="shared" si="2"/>
        <v>25023.675899999998</v>
      </c>
      <c r="D194" s="16">
        <v>2444.4444400000002</v>
      </c>
      <c r="E194" s="3">
        <v>48130.705230826745</v>
      </c>
      <c r="F194" s="8" t="s">
        <v>0</v>
      </c>
    </row>
    <row r="195" spans="2:6" x14ac:dyDescent="0.35">
      <c r="B195" s="3">
        <v>12514.8464</v>
      </c>
      <c r="C195" s="3">
        <f t="shared" si="2"/>
        <v>25029.692800000001</v>
      </c>
      <c r="D195" s="16">
        <v>2606.06061</v>
      </c>
      <c r="E195" s="3">
        <v>48136.722130826747</v>
      </c>
      <c r="F195" s="7"/>
    </row>
    <row r="196" spans="2:6" x14ac:dyDescent="0.35">
      <c r="B196" s="3">
        <v>12515.70795</v>
      </c>
      <c r="C196" s="3">
        <f t="shared" ref="C196:C259" si="3">B196*2</f>
        <v>25031.4159</v>
      </c>
      <c r="D196" s="16">
        <v>430</v>
      </c>
      <c r="E196" s="3">
        <v>48138.445230826743</v>
      </c>
      <c r="F196" s="7"/>
    </row>
    <row r="197" spans="2:6" x14ac:dyDescent="0.35">
      <c r="B197" s="3">
        <v>12519.130939999999</v>
      </c>
      <c r="C197" s="3">
        <f t="shared" si="3"/>
        <v>25038.261879999998</v>
      </c>
      <c r="D197" s="16">
        <v>1515.1515199999999</v>
      </c>
      <c r="E197" s="3">
        <v>48145.291210826741</v>
      </c>
      <c r="F197" s="7"/>
    </row>
    <row r="198" spans="2:6" x14ac:dyDescent="0.35">
      <c r="B198" s="3">
        <v>12519.8632</v>
      </c>
      <c r="C198" s="3">
        <f t="shared" si="3"/>
        <v>25039.7264</v>
      </c>
      <c r="D198" s="16">
        <v>1978</v>
      </c>
      <c r="E198" s="3">
        <v>48146.755730826742</v>
      </c>
      <c r="F198" s="7"/>
    </row>
    <row r="199" spans="2:6" x14ac:dyDescent="0.35">
      <c r="B199" s="3">
        <v>12520.2919</v>
      </c>
      <c r="C199" s="3">
        <f t="shared" si="3"/>
        <v>25040.5838</v>
      </c>
      <c r="D199" s="16">
        <v>1970</v>
      </c>
      <c r="E199" s="3">
        <v>48147.613130826743</v>
      </c>
      <c r="F199" s="7"/>
    </row>
    <row r="200" spans="2:6" x14ac:dyDescent="0.35">
      <c r="B200" s="3">
        <v>12522.187330000001</v>
      </c>
      <c r="C200" s="3">
        <f t="shared" si="3"/>
        <v>25044.374660000001</v>
      </c>
      <c r="D200" s="16">
        <v>404.04039999999998</v>
      </c>
      <c r="E200" s="3">
        <v>48151.403990826744</v>
      </c>
      <c r="F200" s="7"/>
    </row>
    <row r="201" spans="2:6" ht="26" x14ac:dyDescent="0.35">
      <c r="B201" s="3">
        <v>12522.740450000001</v>
      </c>
      <c r="C201" s="3">
        <f t="shared" si="3"/>
        <v>25045.480900000002</v>
      </c>
      <c r="D201" s="16">
        <v>242</v>
      </c>
      <c r="E201" s="3">
        <v>48152.510230826745</v>
      </c>
      <c r="F201" s="8" t="s">
        <v>0</v>
      </c>
    </row>
    <row r="202" spans="2:6" x14ac:dyDescent="0.35">
      <c r="B202" s="3">
        <v>12524.10987</v>
      </c>
      <c r="C202" s="3">
        <f t="shared" si="3"/>
        <v>25048.21974</v>
      </c>
      <c r="D202" s="16">
        <v>1000</v>
      </c>
      <c r="E202" s="3">
        <v>48155.249070826743</v>
      </c>
      <c r="F202" s="7"/>
    </row>
    <row r="203" spans="2:6" x14ac:dyDescent="0.35">
      <c r="B203" s="3">
        <v>12525.249309999999</v>
      </c>
      <c r="C203" s="3">
        <f t="shared" si="3"/>
        <v>25050.498619999998</v>
      </c>
      <c r="D203" s="16">
        <v>444.44443999999999</v>
      </c>
      <c r="E203" s="3">
        <v>48157.527950826741</v>
      </c>
      <c r="F203" s="7"/>
    </row>
    <row r="204" spans="2:6" x14ac:dyDescent="0.35">
      <c r="B204" s="3">
        <v>12526.01318</v>
      </c>
      <c r="C204" s="3">
        <f t="shared" si="3"/>
        <v>25052.02636</v>
      </c>
      <c r="D204" s="16">
        <v>1707.07071</v>
      </c>
      <c r="E204" s="3">
        <v>48159.055690826746</v>
      </c>
      <c r="F204" s="7"/>
    </row>
    <row r="205" spans="2:6" x14ac:dyDescent="0.35">
      <c r="B205" s="3">
        <v>12527.6106</v>
      </c>
      <c r="C205" s="3">
        <f t="shared" si="3"/>
        <v>25055.2212</v>
      </c>
      <c r="D205" s="16">
        <v>2696.9697000000001</v>
      </c>
      <c r="E205" s="3">
        <v>48162.250530826743</v>
      </c>
      <c r="F205" s="7"/>
    </row>
    <row r="206" spans="2:6" ht="26" x14ac:dyDescent="0.35">
      <c r="B206" s="6">
        <v>12529.43</v>
      </c>
      <c r="C206" s="3">
        <f t="shared" si="3"/>
        <v>25058.86</v>
      </c>
      <c r="D206" s="16"/>
      <c r="E206" s="3"/>
      <c r="F206" s="8" t="s">
        <v>0</v>
      </c>
    </row>
    <row r="207" spans="2:6" x14ac:dyDescent="0.35">
      <c r="B207" s="3">
        <v>12531.175999999999</v>
      </c>
      <c r="C207" s="3">
        <f t="shared" si="3"/>
        <v>25062.351999999999</v>
      </c>
      <c r="D207" s="16">
        <v>1767.67677</v>
      </c>
      <c r="E207" s="3">
        <v>48169.381330826742</v>
      </c>
      <c r="F207" s="7"/>
    </row>
    <row r="208" spans="2:6" x14ac:dyDescent="0.35">
      <c r="B208" s="3">
        <v>12532.53564</v>
      </c>
      <c r="C208" s="3">
        <f t="shared" si="3"/>
        <v>25065.07128</v>
      </c>
      <c r="D208" s="16">
        <v>2858.5858600000001</v>
      </c>
      <c r="E208" s="3">
        <v>48172.100610826747</v>
      </c>
      <c r="F208" s="7"/>
    </row>
    <row r="209" spans="2:6" x14ac:dyDescent="0.35">
      <c r="B209" s="3">
        <v>12533.11213</v>
      </c>
      <c r="C209" s="3">
        <f t="shared" si="3"/>
        <v>25066.224259999999</v>
      </c>
      <c r="D209" s="16">
        <v>666.66666999999995</v>
      </c>
      <c r="E209" s="3">
        <v>48173.253590826745</v>
      </c>
      <c r="F209" s="7"/>
    </row>
    <row r="210" spans="2:6" x14ac:dyDescent="0.35">
      <c r="B210" s="3">
        <v>12533.627130000001</v>
      </c>
      <c r="C210" s="3">
        <f t="shared" si="3"/>
        <v>25067.254260000002</v>
      </c>
      <c r="D210" s="16">
        <v>250</v>
      </c>
      <c r="E210" s="3">
        <v>48174.283590826744</v>
      </c>
      <c r="F210" s="7"/>
    </row>
    <row r="211" spans="2:6" ht="26" x14ac:dyDescent="0.35">
      <c r="B211" s="3">
        <v>12535.173900000002</v>
      </c>
      <c r="C211" s="3">
        <f t="shared" si="3"/>
        <v>25070.347800000003</v>
      </c>
      <c r="D211" s="16">
        <v>2626</v>
      </c>
      <c r="E211" s="3">
        <v>48177.377130826746</v>
      </c>
      <c r="F211" s="8" t="s">
        <v>0</v>
      </c>
    </row>
    <row r="212" spans="2:6" x14ac:dyDescent="0.35">
      <c r="B212" s="3">
        <v>12535.741900000001</v>
      </c>
      <c r="C212" s="3">
        <f t="shared" si="3"/>
        <v>25071.483800000002</v>
      </c>
      <c r="D212" s="16">
        <v>2131.31313</v>
      </c>
      <c r="E212" s="3">
        <v>48178.513130826745</v>
      </c>
      <c r="F212" s="7"/>
    </row>
    <row r="213" spans="2:6" x14ac:dyDescent="0.35">
      <c r="B213" s="3">
        <v>12536.817660000001</v>
      </c>
      <c r="C213" s="3">
        <f t="shared" si="3"/>
        <v>25073.635320000001</v>
      </c>
      <c r="D213" s="16">
        <v>3020.2020200000002</v>
      </c>
      <c r="E213" s="3">
        <v>48180.664650826744</v>
      </c>
      <c r="F213" s="7"/>
    </row>
    <row r="214" spans="2:6" ht="26" x14ac:dyDescent="0.35">
      <c r="B214" s="6">
        <v>12537.46</v>
      </c>
      <c r="C214" s="3">
        <f t="shared" si="3"/>
        <v>25074.92</v>
      </c>
      <c r="D214" s="16"/>
      <c r="E214" s="3"/>
      <c r="F214" s="8" t="s">
        <v>0</v>
      </c>
    </row>
    <row r="215" spans="2:6" x14ac:dyDescent="0.35">
      <c r="B215" s="3">
        <v>12538.36382</v>
      </c>
      <c r="C215" s="3">
        <f t="shared" si="3"/>
        <v>25076.727640000001</v>
      </c>
      <c r="D215" s="16">
        <v>1150</v>
      </c>
      <c r="E215" s="3">
        <v>48183.75697082674</v>
      </c>
      <c r="F215" s="7"/>
    </row>
    <row r="216" spans="2:6" x14ac:dyDescent="0.35">
      <c r="B216" s="3">
        <v>12540.294099999999</v>
      </c>
      <c r="C216" s="3">
        <f t="shared" si="3"/>
        <v>25080.588199999998</v>
      </c>
      <c r="D216" s="16">
        <v>1333</v>
      </c>
      <c r="E216" s="3">
        <v>48187.617530826741</v>
      </c>
      <c r="F216" s="7"/>
    </row>
    <row r="217" spans="2:6" x14ac:dyDescent="0.35">
      <c r="B217" s="3">
        <v>12541.59274</v>
      </c>
      <c r="C217" s="3">
        <f t="shared" si="3"/>
        <v>25083.18548</v>
      </c>
      <c r="D217" s="16">
        <v>4020.2020200000002</v>
      </c>
      <c r="E217" s="3">
        <v>48190.214810826743</v>
      </c>
      <c r="F217" s="7"/>
    </row>
    <row r="218" spans="2:6" x14ac:dyDescent="0.35">
      <c r="B218" s="3">
        <v>12542.30654</v>
      </c>
      <c r="C218" s="3">
        <f t="shared" si="3"/>
        <v>25084.613079999999</v>
      </c>
      <c r="D218" s="16">
        <v>545.45455000000004</v>
      </c>
      <c r="E218" s="3">
        <v>48191.642410826738</v>
      </c>
      <c r="F218" s="7"/>
    </row>
    <row r="219" spans="2:6" x14ac:dyDescent="0.35">
      <c r="B219" s="3">
        <v>12544.76463</v>
      </c>
      <c r="C219" s="3">
        <f t="shared" si="3"/>
        <v>25089.529259999999</v>
      </c>
      <c r="D219" s="16">
        <v>3960</v>
      </c>
      <c r="E219" s="3">
        <v>48196.558590826739</v>
      </c>
      <c r="F219" s="7"/>
    </row>
    <row r="220" spans="2:6" ht="26" x14ac:dyDescent="0.35">
      <c r="B220" s="3">
        <v>12546.173299999999</v>
      </c>
      <c r="C220" s="3">
        <f t="shared" si="3"/>
        <v>25092.346599999997</v>
      </c>
      <c r="D220" s="16">
        <v>354</v>
      </c>
      <c r="E220" s="3">
        <v>48199.37593082674</v>
      </c>
      <c r="F220" s="8" t="s">
        <v>0</v>
      </c>
    </row>
    <row r="221" spans="2:6" x14ac:dyDescent="0.35">
      <c r="B221" s="3">
        <v>12547.85778</v>
      </c>
      <c r="C221" s="3">
        <f t="shared" si="3"/>
        <v>25095.715560000001</v>
      </c>
      <c r="D221" s="16">
        <v>5393.9393899999995</v>
      </c>
      <c r="E221" s="3">
        <v>48202.74489082674</v>
      </c>
      <c r="F221" s="7"/>
    </row>
    <row r="222" spans="2:6" x14ac:dyDescent="0.35">
      <c r="B222" s="3">
        <v>12549.673199999999</v>
      </c>
      <c r="C222" s="3">
        <f t="shared" si="3"/>
        <v>25099.346399999999</v>
      </c>
      <c r="D222" s="16">
        <v>929.29292999999996</v>
      </c>
      <c r="E222" s="3">
        <v>48206.375730826738</v>
      </c>
      <c r="F222" s="7"/>
    </row>
    <row r="223" spans="2:6" x14ac:dyDescent="0.35">
      <c r="B223" s="3">
        <v>12550.455449999999</v>
      </c>
      <c r="C223" s="3">
        <f t="shared" si="3"/>
        <v>25100.910899999999</v>
      </c>
      <c r="D223" s="16">
        <v>4525.25252</v>
      </c>
      <c r="E223" s="3">
        <v>48207.940230826745</v>
      </c>
      <c r="F223" s="7"/>
    </row>
    <row r="224" spans="2:6" x14ac:dyDescent="0.35">
      <c r="B224" s="3">
        <v>12551.24339</v>
      </c>
      <c r="C224" s="3">
        <f t="shared" si="3"/>
        <v>25102.486779999999</v>
      </c>
      <c r="D224" s="16">
        <v>989.89899000000003</v>
      </c>
      <c r="E224" s="3">
        <v>48209.516110826742</v>
      </c>
      <c r="F224" s="7"/>
    </row>
    <row r="225" spans="2:6" ht="26" x14ac:dyDescent="0.35">
      <c r="B225" s="6">
        <v>12553.84</v>
      </c>
      <c r="C225" s="3">
        <f t="shared" si="3"/>
        <v>25107.68</v>
      </c>
      <c r="D225" s="16"/>
      <c r="E225" s="3"/>
      <c r="F225" s="10" t="s">
        <v>0</v>
      </c>
    </row>
    <row r="226" spans="2:6" x14ac:dyDescent="0.35">
      <c r="B226" s="3">
        <v>12554.21473</v>
      </c>
      <c r="C226" s="3">
        <f t="shared" si="3"/>
        <v>25108.429459999999</v>
      </c>
      <c r="D226" s="16">
        <v>1313.13131</v>
      </c>
      <c r="E226" s="3">
        <v>48215.458790826742</v>
      </c>
      <c r="F226" s="7"/>
    </row>
    <row r="227" spans="2:6" x14ac:dyDescent="0.35">
      <c r="B227" s="3">
        <v>12555.12866</v>
      </c>
      <c r="C227" s="3">
        <f t="shared" si="3"/>
        <v>25110.257320000001</v>
      </c>
      <c r="D227" s="16">
        <v>1272.7272700000001</v>
      </c>
      <c r="E227" s="3">
        <v>48217.286650826747</v>
      </c>
      <c r="F227" s="7"/>
    </row>
    <row r="228" spans="2:6" x14ac:dyDescent="0.35">
      <c r="B228" s="3">
        <v>12556.25553</v>
      </c>
      <c r="C228" s="3">
        <f t="shared" si="3"/>
        <v>25112.511060000001</v>
      </c>
      <c r="D228" s="16">
        <v>686.86869000000002</v>
      </c>
      <c r="E228" s="3">
        <v>48219.540390826747</v>
      </c>
      <c r="F228" s="7"/>
    </row>
    <row r="229" spans="2:6" ht="26" x14ac:dyDescent="0.35">
      <c r="B229" s="6">
        <v>12556.97</v>
      </c>
      <c r="C229" s="3">
        <f t="shared" si="3"/>
        <v>25113.94</v>
      </c>
      <c r="D229" s="16"/>
      <c r="E229" s="3"/>
      <c r="F229" s="10" t="s">
        <v>0</v>
      </c>
    </row>
    <row r="230" spans="2:6" x14ac:dyDescent="0.35">
      <c r="B230" s="3">
        <v>12557.41099</v>
      </c>
      <c r="C230" s="3">
        <f t="shared" si="3"/>
        <v>25114.821980000001</v>
      </c>
      <c r="D230" s="16">
        <v>1636.36364</v>
      </c>
      <c r="E230" s="3">
        <v>48221.851310826743</v>
      </c>
      <c r="F230" s="7"/>
    </row>
    <row r="231" spans="2:6" x14ac:dyDescent="0.35">
      <c r="B231" s="3">
        <v>12558.73812</v>
      </c>
      <c r="C231" s="3">
        <f t="shared" si="3"/>
        <v>25117.47624</v>
      </c>
      <c r="D231" s="16">
        <v>4858.5858600000001</v>
      </c>
      <c r="E231" s="3">
        <v>48224.505570826746</v>
      </c>
      <c r="F231" s="7"/>
    </row>
    <row r="232" spans="2:6" x14ac:dyDescent="0.35">
      <c r="B232" s="3">
        <v>12559.47782</v>
      </c>
      <c r="C232" s="3">
        <f t="shared" si="3"/>
        <v>25118.95564</v>
      </c>
      <c r="D232" s="16">
        <v>1979.7979800000001</v>
      </c>
      <c r="E232" s="3">
        <v>48225.984970826743</v>
      </c>
      <c r="F232" s="7"/>
    </row>
    <row r="233" spans="2:6" x14ac:dyDescent="0.35">
      <c r="B233" s="3">
        <v>12561.623030000001</v>
      </c>
      <c r="C233" s="3">
        <f t="shared" si="3"/>
        <v>25123.246060000001</v>
      </c>
      <c r="D233" s="16">
        <v>3010.1010099999999</v>
      </c>
      <c r="E233" s="3">
        <v>48230.275390826748</v>
      </c>
      <c r="F233" s="7"/>
    </row>
    <row r="234" spans="2:6" x14ac:dyDescent="0.35">
      <c r="B234" s="3">
        <v>12562.30458</v>
      </c>
      <c r="C234" s="3">
        <f t="shared" si="3"/>
        <v>25124.60916</v>
      </c>
      <c r="D234" s="16">
        <v>1898.9899</v>
      </c>
      <c r="E234" s="3">
        <v>48231.638490826743</v>
      </c>
      <c r="F234" s="7"/>
    </row>
    <row r="235" spans="2:6" x14ac:dyDescent="0.35">
      <c r="B235" s="3">
        <v>12563.499599999999</v>
      </c>
      <c r="C235" s="3">
        <f t="shared" si="3"/>
        <v>25126.999199999998</v>
      </c>
      <c r="D235" s="16">
        <v>1676.7676799999999</v>
      </c>
      <c r="E235" s="3">
        <v>48234.028530826741</v>
      </c>
      <c r="F235" s="7"/>
    </row>
    <row r="236" spans="2:6" x14ac:dyDescent="0.35">
      <c r="B236" s="3">
        <v>12565.49206</v>
      </c>
      <c r="C236" s="3">
        <f t="shared" si="3"/>
        <v>25130.984120000001</v>
      </c>
      <c r="D236" s="16">
        <v>1494.9494999999999</v>
      </c>
      <c r="E236" s="3">
        <v>48238.013450826744</v>
      </c>
      <c r="F236" s="7"/>
    </row>
    <row r="237" spans="2:6" x14ac:dyDescent="0.35">
      <c r="B237" s="3">
        <v>12566.17051</v>
      </c>
      <c r="C237" s="3">
        <f t="shared" si="3"/>
        <v>25132.34102</v>
      </c>
      <c r="D237" s="16">
        <v>757.57575999999995</v>
      </c>
      <c r="E237" s="3">
        <v>48239.370350826743</v>
      </c>
      <c r="F237" s="7"/>
    </row>
    <row r="238" spans="2:6" x14ac:dyDescent="0.35">
      <c r="B238" s="3">
        <v>12567.282999999999</v>
      </c>
      <c r="C238" s="3">
        <f t="shared" si="3"/>
        <v>25134.565999999999</v>
      </c>
      <c r="D238" s="16">
        <v>2232.32323</v>
      </c>
      <c r="E238" s="3">
        <v>48241.595330826742</v>
      </c>
      <c r="F238" s="7"/>
    </row>
    <row r="239" spans="2:6" x14ac:dyDescent="0.35">
      <c r="B239" s="3">
        <v>12568.959000000001</v>
      </c>
      <c r="C239" s="3">
        <f t="shared" si="3"/>
        <v>25137.918000000001</v>
      </c>
      <c r="D239" s="16">
        <v>2202.0201999999999</v>
      </c>
      <c r="E239" s="3">
        <v>48244.947330826748</v>
      </c>
      <c r="F239" s="7"/>
    </row>
    <row r="240" spans="2:6" x14ac:dyDescent="0.35">
      <c r="B240" s="3">
        <v>12569.379440000001</v>
      </c>
      <c r="C240" s="3">
        <f t="shared" si="3"/>
        <v>25138.758880000001</v>
      </c>
      <c r="D240" s="16">
        <v>838.38383999999996</v>
      </c>
      <c r="E240" s="3">
        <v>48245.788210826744</v>
      </c>
      <c r="F240" s="7"/>
    </row>
    <row r="241" spans="2:6" x14ac:dyDescent="0.35">
      <c r="B241" s="3">
        <v>12570.506820000001</v>
      </c>
      <c r="C241" s="3">
        <f t="shared" si="3"/>
        <v>25141.013640000001</v>
      </c>
      <c r="D241" s="16">
        <v>1900</v>
      </c>
      <c r="E241" s="3">
        <v>48248.042970826747</v>
      </c>
      <c r="F241" s="7"/>
    </row>
    <row r="242" spans="2:6" x14ac:dyDescent="0.35">
      <c r="B242" s="3">
        <v>12570.7914</v>
      </c>
      <c r="C242" s="3">
        <f t="shared" si="3"/>
        <v>25141.5828</v>
      </c>
      <c r="D242" s="16">
        <v>909.09091000000001</v>
      </c>
      <c r="E242" s="3">
        <v>48248.612130826747</v>
      </c>
      <c r="F242" s="7"/>
    </row>
    <row r="243" spans="2:6" x14ac:dyDescent="0.35">
      <c r="B243" s="3">
        <v>12571.973529999999</v>
      </c>
      <c r="C243" s="3">
        <f t="shared" si="3"/>
        <v>25143.947059999999</v>
      </c>
      <c r="D243" s="16">
        <v>1686.86869</v>
      </c>
      <c r="E243" s="3">
        <v>48250.976390826741</v>
      </c>
      <c r="F243" s="7"/>
    </row>
    <row r="244" spans="2:6" x14ac:dyDescent="0.35">
      <c r="B244" s="3">
        <v>12572.26216</v>
      </c>
      <c r="C244" s="3">
        <f t="shared" si="3"/>
        <v>25144.52432</v>
      </c>
      <c r="D244" s="16">
        <v>969.69696999999996</v>
      </c>
      <c r="E244" s="3">
        <v>48251.55365082674</v>
      </c>
      <c r="F244" s="7"/>
    </row>
    <row r="245" spans="2:6" x14ac:dyDescent="0.35">
      <c r="B245" s="3">
        <v>12573.327950000001</v>
      </c>
      <c r="C245" s="3">
        <f t="shared" si="3"/>
        <v>25146.655900000002</v>
      </c>
      <c r="D245" s="16">
        <v>1636.36364</v>
      </c>
      <c r="E245" s="3">
        <v>48253.685230826741</v>
      </c>
      <c r="F245" s="7"/>
    </row>
    <row r="246" spans="2:6" x14ac:dyDescent="0.35">
      <c r="B246" s="3">
        <v>12573.75604</v>
      </c>
      <c r="C246" s="3">
        <f t="shared" si="3"/>
        <v>25147.51208</v>
      </c>
      <c r="D246" s="16">
        <v>707.07070999999996</v>
      </c>
      <c r="E246" s="3">
        <v>48254.541410826743</v>
      </c>
      <c r="F246" s="7"/>
    </row>
    <row r="247" spans="2:6" x14ac:dyDescent="0.35">
      <c r="B247" s="3">
        <v>12574.622439999999</v>
      </c>
      <c r="C247" s="3">
        <f t="shared" si="3"/>
        <v>25149.244879999998</v>
      </c>
      <c r="D247" s="16">
        <v>1373.7373700000001</v>
      </c>
      <c r="E247" s="3">
        <v>48256.274210826741</v>
      </c>
      <c r="F247" s="7"/>
    </row>
    <row r="248" spans="2:6" x14ac:dyDescent="0.35">
      <c r="B248" s="3">
        <v>12575.01801</v>
      </c>
      <c r="C248" s="3">
        <f t="shared" si="3"/>
        <v>25150.03602</v>
      </c>
      <c r="D248" s="16">
        <v>851.48514999999998</v>
      </c>
      <c r="E248" s="3">
        <v>48257.065350826742</v>
      </c>
      <c r="F248" s="7"/>
    </row>
    <row r="249" spans="2:6" ht="26" x14ac:dyDescent="0.35">
      <c r="B249" s="6">
        <v>12575.21</v>
      </c>
      <c r="C249" s="3">
        <f t="shared" si="3"/>
        <v>25150.42</v>
      </c>
      <c r="D249" s="16"/>
      <c r="E249" s="3"/>
      <c r="F249" s="10" t="s">
        <v>0</v>
      </c>
    </row>
    <row r="250" spans="2:6" x14ac:dyDescent="0.35">
      <c r="B250" s="3">
        <v>12575.88831</v>
      </c>
      <c r="C250" s="3">
        <f t="shared" si="3"/>
        <v>25151.776620000001</v>
      </c>
      <c r="D250" s="16">
        <v>1183.67347</v>
      </c>
      <c r="E250" s="3">
        <v>48258.805950826747</v>
      </c>
      <c r="F250" s="7"/>
    </row>
    <row r="251" spans="2:6" x14ac:dyDescent="0.35">
      <c r="B251" s="3">
        <v>12576.17916</v>
      </c>
      <c r="C251" s="3">
        <f t="shared" si="3"/>
        <v>25152.358319999999</v>
      </c>
      <c r="D251" s="16">
        <v>797.97979999999995</v>
      </c>
      <c r="E251" s="3">
        <v>48259.387650826742</v>
      </c>
      <c r="F251" s="7"/>
    </row>
    <row r="252" spans="2:6" x14ac:dyDescent="0.35">
      <c r="B252" s="3">
        <v>12576.99274</v>
      </c>
      <c r="C252" s="3">
        <f t="shared" si="3"/>
        <v>25153.985479999999</v>
      </c>
      <c r="D252" s="16">
        <v>990</v>
      </c>
      <c r="E252" s="3">
        <v>48261.014810826746</v>
      </c>
      <c r="F252" s="7"/>
    </row>
    <row r="253" spans="2:6" x14ac:dyDescent="0.35">
      <c r="B253" s="3">
        <v>12577.26002</v>
      </c>
      <c r="C253" s="3">
        <f t="shared" si="3"/>
        <v>25154.520039999999</v>
      </c>
      <c r="D253" s="16">
        <v>747.47474999999997</v>
      </c>
      <c r="E253" s="3">
        <v>48261.549370826746</v>
      </c>
      <c r="F253" s="7"/>
    </row>
    <row r="254" spans="2:6" x14ac:dyDescent="0.35">
      <c r="B254" s="3">
        <v>12577.93139</v>
      </c>
      <c r="C254" s="3">
        <f t="shared" si="3"/>
        <v>25155.862779999999</v>
      </c>
      <c r="D254" s="16">
        <v>939.39394000000004</v>
      </c>
      <c r="E254" s="3">
        <v>48262.892110826739</v>
      </c>
      <c r="F254" s="7"/>
    </row>
    <row r="255" spans="2:6" x14ac:dyDescent="0.35">
      <c r="B255" s="3">
        <v>12578.300789999999</v>
      </c>
      <c r="C255" s="3">
        <f t="shared" si="3"/>
        <v>25156.601579999999</v>
      </c>
      <c r="D255" s="16">
        <v>720</v>
      </c>
      <c r="E255" s="3">
        <v>48263.630910826745</v>
      </c>
      <c r="F255" s="7"/>
    </row>
    <row r="256" spans="2:6" x14ac:dyDescent="0.35">
      <c r="B256" s="3">
        <v>12579.05299</v>
      </c>
      <c r="C256" s="3">
        <f t="shared" si="3"/>
        <v>25158.10598</v>
      </c>
      <c r="D256" s="16">
        <v>878.78787999999997</v>
      </c>
      <c r="E256" s="3">
        <v>48265.135310826743</v>
      </c>
      <c r="F256" s="7"/>
    </row>
    <row r="257" spans="2:6" x14ac:dyDescent="0.35">
      <c r="B257" s="3">
        <v>12579.99237</v>
      </c>
      <c r="C257" s="3">
        <f t="shared" si="3"/>
        <v>25159.98474</v>
      </c>
      <c r="D257" s="16">
        <v>767.67677000000003</v>
      </c>
      <c r="E257" s="3">
        <v>48267.014070826743</v>
      </c>
      <c r="F257" s="7"/>
    </row>
    <row r="258" spans="2:6" x14ac:dyDescent="0.35">
      <c r="B258" s="3">
        <v>12580.92331</v>
      </c>
      <c r="C258" s="3">
        <f t="shared" si="3"/>
        <v>25161.84662</v>
      </c>
      <c r="D258" s="16">
        <v>1000</v>
      </c>
      <c r="E258" s="3">
        <v>48268.875950826739</v>
      </c>
      <c r="F258" s="7"/>
    </row>
    <row r="259" spans="2:6" x14ac:dyDescent="0.35">
      <c r="B259" s="3">
        <v>12581.73616</v>
      </c>
      <c r="C259" s="3">
        <f t="shared" si="3"/>
        <v>25163.472320000001</v>
      </c>
      <c r="D259" s="16">
        <v>777.77778000000001</v>
      </c>
      <c r="E259" s="3">
        <v>48270.501650826744</v>
      </c>
      <c r="F259" s="7"/>
    </row>
    <row r="260" spans="2:6" x14ac:dyDescent="0.35">
      <c r="B260" s="3">
        <v>12582.60223</v>
      </c>
      <c r="C260" s="3">
        <f t="shared" ref="C260:C315" si="4">B260*2</f>
        <v>25165.204460000001</v>
      </c>
      <c r="D260" s="16">
        <v>696.96969999999999</v>
      </c>
      <c r="E260" s="3">
        <v>48272.233790826744</v>
      </c>
      <c r="F260" s="7"/>
    </row>
    <row r="261" spans="2:6" x14ac:dyDescent="0.35">
      <c r="B261" s="3">
        <v>12583.30644</v>
      </c>
      <c r="C261" s="3">
        <f t="shared" si="4"/>
        <v>25166.612880000001</v>
      </c>
      <c r="D261" s="16">
        <v>666.66666999999995</v>
      </c>
      <c r="E261" s="3">
        <v>48273.642210826743</v>
      </c>
      <c r="F261" s="7"/>
    </row>
    <row r="262" spans="2:6" x14ac:dyDescent="0.35">
      <c r="B262" s="3">
        <v>12584.082710000001</v>
      </c>
      <c r="C262" s="3">
        <f t="shared" si="4"/>
        <v>25168.165420000001</v>
      </c>
      <c r="D262" s="16">
        <v>666.66666999999995</v>
      </c>
      <c r="E262" s="3">
        <v>48275.194750826748</v>
      </c>
      <c r="F262" s="7"/>
    </row>
    <row r="263" spans="2:6" x14ac:dyDescent="0.35">
      <c r="B263" s="3">
        <v>12584.74849</v>
      </c>
      <c r="C263" s="3">
        <f t="shared" si="4"/>
        <v>25169.49698</v>
      </c>
      <c r="D263" s="16">
        <v>575.75757999999996</v>
      </c>
      <c r="E263" s="3">
        <v>48276.526310826739</v>
      </c>
      <c r="F263" s="7"/>
    </row>
    <row r="264" spans="2:6" x14ac:dyDescent="0.35">
      <c r="B264" s="3">
        <v>12585.6247</v>
      </c>
      <c r="C264" s="3">
        <f t="shared" si="4"/>
        <v>25171.249400000001</v>
      </c>
      <c r="D264" s="16">
        <v>3434.3434299999999</v>
      </c>
      <c r="E264" s="3">
        <v>48278.278730826743</v>
      </c>
      <c r="F264" s="7"/>
    </row>
    <row r="265" spans="2:6" ht="26" x14ac:dyDescent="0.35">
      <c r="B265" s="6">
        <v>12587.59</v>
      </c>
      <c r="C265" s="3">
        <f t="shared" si="4"/>
        <v>25175.18</v>
      </c>
      <c r="D265" s="16"/>
      <c r="E265" s="3"/>
      <c r="F265" s="8" t="s">
        <v>0</v>
      </c>
    </row>
    <row r="266" spans="2:6" ht="26" x14ac:dyDescent="0.35">
      <c r="B266" s="3">
        <v>12596.48315</v>
      </c>
      <c r="C266" s="3">
        <f t="shared" si="4"/>
        <v>25192.9663</v>
      </c>
      <c r="D266" s="16">
        <v>1081</v>
      </c>
      <c r="E266" s="3">
        <v>48299.995630826743</v>
      </c>
      <c r="F266" s="8" t="s">
        <v>0</v>
      </c>
    </row>
    <row r="267" spans="2:6" ht="26" x14ac:dyDescent="0.35">
      <c r="B267" s="6">
        <v>12601.35</v>
      </c>
      <c r="C267" s="3">
        <f t="shared" si="4"/>
        <v>25202.7</v>
      </c>
      <c r="D267" s="16"/>
      <c r="E267" s="3"/>
      <c r="F267" s="8" t="s">
        <v>0</v>
      </c>
    </row>
    <row r="268" spans="2:6" ht="26" x14ac:dyDescent="0.35">
      <c r="B268" s="6">
        <v>12607.25</v>
      </c>
      <c r="C268" s="3">
        <f t="shared" si="4"/>
        <v>25214.5</v>
      </c>
      <c r="D268" s="16"/>
      <c r="E268" s="3"/>
      <c r="F268" s="8" t="s">
        <v>0</v>
      </c>
    </row>
    <row r="269" spans="2:6" ht="26" x14ac:dyDescent="0.35">
      <c r="B269" s="6">
        <v>12609.01</v>
      </c>
      <c r="C269" s="3">
        <f t="shared" si="4"/>
        <v>25218.02</v>
      </c>
      <c r="D269" s="16"/>
      <c r="E269" s="3"/>
      <c r="F269" s="8" t="s">
        <v>0</v>
      </c>
    </row>
    <row r="270" spans="2:6" ht="26" x14ac:dyDescent="0.35">
      <c r="B270" s="6">
        <v>12614.33</v>
      </c>
      <c r="C270" s="3">
        <f t="shared" si="4"/>
        <v>25228.66</v>
      </c>
      <c r="D270" s="16"/>
      <c r="E270" s="3"/>
      <c r="F270" s="8" t="s">
        <v>0</v>
      </c>
    </row>
    <row r="271" spans="2:6" ht="26" x14ac:dyDescent="0.35">
      <c r="B271" s="3">
        <v>12617.60369</v>
      </c>
      <c r="C271" s="3">
        <f t="shared" si="4"/>
        <v>25235.20738</v>
      </c>
      <c r="D271" s="16">
        <v>3610</v>
      </c>
      <c r="E271" s="3">
        <v>48342.236710826743</v>
      </c>
      <c r="F271" s="8" t="s">
        <v>0</v>
      </c>
    </row>
    <row r="272" spans="2:6" ht="26" x14ac:dyDescent="0.35">
      <c r="B272" s="6">
        <v>12621.79</v>
      </c>
      <c r="C272" s="3">
        <f t="shared" si="4"/>
        <v>25243.58</v>
      </c>
      <c r="D272" s="16"/>
      <c r="E272" s="3"/>
      <c r="F272" s="8" t="s">
        <v>0</v>
      </c>
    </row>
    <row r="273" spans="2:6" ht="26" x14ac:dyDescent="0.35">
      <c r="B273" s="6">
        <v>12631.15</v>
      </c>
      <c r="C273" s="3">
        <f t="shared" si="4"/>
        <v>25262.3</v>
      </c>
      <c r="D273" s="16"/>
      <c r="E273" s="3"/>
      <c r="F273" s="8" t="s">
        <v>0</v>
      </c>
    </row>
    <row r="274" spans="2:6" x14ac:dyDescent="0.35">
      <c r="B274" s="3">
        <v>12644.40324</v>
      </c>
      <c r="C274" s="3">
        <f t="shared" si="4"/>
        <v>25288.806479999999</v>
      </c>
      <c r="D274" s="16">
        <v>4595.9596000000001</v>
      </c>
      <c r="E274" s="3">
        <v>48395.835810826742</v>
      </c>
      <c r="F274" s="7"/>
    </row>
    <row r="275" spans="2:6" x14ac:dyDescent="0.35">
      <c r="B275" s="3">
        <v>12645.657800000001</v>
      </c>
      <c r="C275" s="3">
        <f t="shared" si="4"/>
        <v>25291.315600000002</v>
      </c>
      <c r="D275" s="16">
        <v>4808.0808100000004</v>
      </c>
      <c r="E275" s="3">
        <v>48398.344930826745</v>
      </c>
      <c r="F275" s="7"/>
    </row>
    <row r="276" spans="2:6" ht="26" x14ac:dyDescent="0.35">
      <c r="B276" s="6">
        <v>12648.08</v>
      </c>
      <c r="C276" s="3">
        <f t="shared" si="4"/>
        <v>25296.16</v>
      </c>
      <c r="D276" s="16"/>
      <c r="E276" s="3"/>
      <c r="F276" s="8" t="s">
        <v>0</v>
      </c>
    </row>
    <row r="277" spans="2:6" ht="26" x14ac:dyDescent="0.35">
      <c r="B277" s="6">
        <v>12648.66</v>
      </c>
      <c r="C277" s="3">
        <f t="shared" si="4"/>
        <v>25297.32</v>
      </c>
      <c r="D277" s="16"/>
      <c r="E277" s="3"/>
      <c r="F277" s="9" t="s">
        <v>0</v>
      </c>
    </row>
    <row r="278" spans="2:6" x14ac:dyDescent="0.35">
      <c r="B278" s="3">
        <v>12651.70931</v>
      </c>
      <c r="C278" s="3">
        <f t="shared" si="4"/>
        <v>25303.41862</v>
      </c>
      <c r="D278" s="16">
        <v>4131.3131299999995</v>
      </c>
      <c r="E278" s="3">
        <v>48410.44795082674</v>
      </c>
      <c r="F278" s="7"/>
    </row>
    <row r="279" spans="2:6" ht="26" x14ac:dyDescent="0.35">
      <c r="B279" s="6">
        <v>12653.79</v>
      </c>
      <c r="C279" s="3">
        <f t="shared" si="4"/>
        <v>25307.58</v>
      </c>
      <c r="D279" s="16"/>
      <c r="E279" s="3"/>
      <c r="F279" s="8" t="s">
        <v>0</v>
      </c>
    </row>
    <row r="280" spans="2:6" x14ac:dyDescent="0.35">
      <c r="B280" s="3">
        <v>12658.160519999999</v>
      </c>
      <c r="C280" s="3">
        <f t="shared" si="4"/>
        <v>25316.321039999999</v>
      </c>
      <c r="D280" s="16">
        <v>5090.9090900000001</v>
      </c>
      <c r="E280" s="3">
        <v>48423.350370826738</v>
      </c>
      <c r="F280" s="7"/>
    </row>
    <row r="281" spans="2:6" x14ac:dyDescent="0.35">
      <c r="B281" s="3">
        <v>12661.684730000001</v>
      </c>
      <c r="C281" s="3">
        <f t="shared" si="4"/>
        <v>25323.369460000002</v>
      </c>
      <c r="D281" s="16">
        <v>4656.5656600000002</v>
      </c>
      <c r="E281" s="3">
        <v>48430.398790826745</v>
      </c>
      <c r="F281" s="7"/>
    </row>
    <row r="282" spans="2:6" x14ac:dyDescent="0.35">
      <c r="B282" s="3">
        <v>12666.9377</v>
      </c>
      <c r="C282" s="3">
        <f t="shared" si="4"/>
        <v>25333.875400000001</v>
      </c>
      <c r="D282" s="16">
        <v>4868.6868700000005</v>
      </c>
      <c r="E282" s="3">
        <v>48440.904730826747</v>
      </c>
      <c r="F282" s="7"/>
    </row>
    <row r="283" spans="2:6" x14ac:dyDescent="0.35">
      <c r="B283" s="3">
        <v>12668.3727</v>
      </c>
      <c r="C283" s="3">
        <f t="shared" si="4"/>
        <v>25336.7454</v>
      </c>
      <c r="D283" s="16">
        <v>5380</v>
      </c>
      <c r="E283" s="3">
        <v>48443.774730826743</v>
      </c>
      <c r="F283" s="7"/>
    </row>
    <row r="284" spans="2:6" x14ac:dyDescent="0.35">
      <c r="B284" s="3">
        <v>12682.38308</v>
      </c>
      <c r="C284" s="3">
        <f t="shared" si="4"/>
        <v>25364.766159999999</v>
      </c>
      <c r="D284" s="16">
        <v>7333.3333300000004</v>
      </c>
      <c r="E284" s="3">
        <v>48471.795490826742</v>
      </c>
      <c r="F284" s="7"/>
    </row>
    <row r="285" spans="2:6" x14ac:dyDescent="0.35">
      <c r="B285" s="3">
        <v>12683.88942</v>
      </c>
      <c r="C285" s="3">
        <f t="shared" si="4"/>
        <v>25367.778839999999</v>
      </c>
      <c r="D285" s="16">
        <v>6850</v>
      </c>
      <c r="E285" s="3">
        <v>48474.808170826742</v>
      </c>
      <c r="F285" s="7"/>
    </row>
    <row r="286" spans="2:6" ht="26" x14ac:dyDescent="0.35">
      <c r="B286" s="6">
        <v>12684.74</v>
      </c>
      <c r="C286" s="3">
        <f t="shared" si="4"/>
        <v>25369.48</v>
      </c>
      <c r="D286" s="16"/>
      <c r="E286" s="3"/>
      <c r="F286" s="8" t="s">
        <v>0</v>
      </c>
    </row>
    <row r="287" spans="2:6" x14ac:dyDescent="0.35">
      <c r="B287" s="3">
        <v>12689.81079</v>
      </c>
      <c r="C287" s="3">
        <f t="shared" si="4"/>
        <v>25379.621579999999</v>
      </c>
      <c r="D287" s="16">
        <v>3191.9191900000001</v>
      </c>
      <c r="E287" s="3">
        <v>48486.650910826742</v>
      </c>
      <c r="F287" s="7"/>
    </row>
    <row r="288" spans="2:6" x14ac:dyDescent="0.35">
      <c r="B288" s="3">
        <v>12696.38436</v>
      </c>
      <c r="C288" s="3">
        <f t="shared" si="4"/>
        <v>25392.76872</v>
      </c>
      <c r="D288" s="16">
        <v>11232.32323</v>
      </c>
      <c r="E288" s="3">
        <v>48499.798050826743</v>
      </c>
      <c r="F288" s="7"/>
    </row>
    <row r="289" spans="2:6" ht="26" x14ac:dyDescent="0.35">
      <c r="B289" s="3">
        <v>12699.63595</v>
      </c>
      <c r="C289" s="3">
        <f t="shared" si="4"/>
        <v>25399.2719</v>
      </c>
      <c r="D289" s="16">
        <v>3171</v>
      </c>
      <c r="E289" s="3">
        <v>48506.301230826743</v>
      </c>
      <c r="F289" s="8" t="s">
        <v>0</v>
      </c>
    </row>
    <row r="290" spans="2:6" x14ac:dyDescent="0.35">
      <c r="B290" s="3">
        <v>12701.6747</v>
      </c>
      <c r="C290" s="3">
        <f t="shared" si="4"/>
        <v>25403.349399999999</v>
      </c>
      <c r="D290" s="16">
        <v>1510.20408</v>
      </c>
      <c r="E290" s="3">
        <v>48510.378730826742</v>
      </c>
      <c r="F290" s="7"/>
    </row>
    <row r="291" spans="2:6" x14ac:dyDescent="0.35">
      <c r="B291" s="3">
        <v>12706.436680000001</v>
      </c>
      <c r="C291" s="3">
        <f t="shared" si="4"/>
        <v>25412.873360000001</v>
      </c>
      <c r="D291" s="16">
        <v>1010.10101</v>
      </c>
      <c r="E291" s="3">
        <v>48519.902690826741</v>
      </c>
      <c r="F291" s="7"/>
    </row>
    <row r="292" spans="2:6" x14ac:dyDescent="0.35">
      <c r="B292" s="3">
        <v>12707.737880000001</v>
      </c>
      <c r="C292" s="3">
        <f t="shared" si="4"/>
        <v>25415.475760000001</v>
      </c>
      <c r="D292" s="16">
        <v>464.64645999999999</v>
      </c>
      <c r="E292" s="3">
        <v>48522.505090826744</v>
      </c>
      <c r="F292" s="7"/>
    </row>
    <row r="293" spans="2:6" ht="26" x14ac:dyDescent="0.35">
      <c r="B293" s="6">
        <v>12716.25</v>
      </c>
      <c r="C293" s="3">
        <f t="shared" si="4"/>
        <v>25432.5</v>
      </c>
      <c r="D293" s="16"/>
      <c r="E293" s="3"/>
      <c r="F293" s="8" t="s">
        <v>0</v>
      </c>
    </row>
    <row r="294" spans="2:6" ht="26" x14ac:dyDescent="0.35">
      <c r="B294" s="6">
        <v>12719.43</v>
      </c>
      <c r="C294" s="3">
        <f t="shared" si="4"/>
        <v>25438.86</v>
      </c>
      <c r="D294" s="16"/>
      <c r="E294" s="3"/>
      <c r="F294" s="8" t="s">
        <v>0</v>
      </c>
    </row>
    <row r="295" spans="2:6" x14ac:dyDescent="0.35">
      <c r="B295" s="3">
        <v>12726.259309999999</v>
      </c>
      <c r="C295" s="3">
        <f t="shared" si="4"/>
        <v>25452.518619999999</v>
      </c>
      <c r="D295" s="16">
        <v>3565.6565700000001</v>
      </c>
      <c r="E295" s="3">
        <v>48559.547950826745</v>
      </c>
      <c r="F295" s="7"/>
    </row>
    <row r="296" spans="2:6" x14ac:dyDescent="0.35">
      <c r="B296" s="3">
        <v>12730.493299999998</v>
      </c>
      <c r="C296" s="3">
        <f t="shared" si="4"/>
        <v>25460.986599999997</v>
      </c>
      <c r="D296" s="16">
        <v>1717</v>
      </c>
      <c r="E296" s="3">
        <v>48568.015930826739</v>
      </c>
      <c r="F296" s="7"/>
    </row>
    <row r="297" spans="2:6" x14ac:dyDescent="0.35">
      <c r="B297" s="3">
        <v>12735.03521</v>
      </c>
      <c r="C297" s="3">
        <f t="shared" si="4"/>
        <v>25470.07042</v>
      </c>
      <c r="D297" s="16">
        <v>1939.3939399999999</v>
      </c>
      <c r="E297" s="3">
        <v>48577.099750826746</v>
      </c>
      <c r="F297" s="7"/>
    </row>
    <row r="298" spans="2:6" x14ac:dyDescent="0.35">
      <c r="B298" s="3">
        <v>12741.535</v>
      </c>
      <c r="C298" s="3">
        <f t="shared" si="4"/>
        <v>25483.07</v>
      </c>
      <c r="D298" s="16">
        <v>1398</v>
      </c>
      <c r="E298" s="3">
        <v>48590.099330826743</v>
      </c>
      <c r="F298" s="7"/>
    </row>
    <row r="299" spans="2:6" ht="26" x14ac:dyDescent="0.35">
      <c r="B299" s="6">
        <v>12748.4</v>
      </c>
      <c r="C299" s="3">
        <f t="shared" si="4"/>
        <v>25496.799999999999</v>
      </c>
      <c r="D299" s="16"/>
      <c r="E299" s="3"/>
      <c r="F299" s="8" t="s">
        <v>0</v>
      </c>
    </row>
    <row r="300" spans="2:6" x14ac:dyDescent="0.35">
      <c r="B300" s="3">
        <v>12756.65547</v>
      </c>
      <c r="C300" s="3">
        <f t="shared" si="4"/>
        <v>25513.310939999999</v>
      </c>
      <c r="D300" s="16">
        <v>3787.8787900000002</v>
      </c>
      <c r="E300" s="3">
        <v>48620.340270826739</v>
      </c>
      <c r="F300" s="7"/>
    </row>
    <row r="301" spans="2:6" ht="26" x14ac:dyDescent="0.35">
      <c r="B301" s="6">
        <v>12760.2</v>
      </c>
      <c r="C301" s="3">
        <f t="shared" si="4"/>
        <v>25520.400000000001</v>
      </c>
      <c r="D301" s="16"/>
      <c r="E301" s="3"/>
      <c r="F301" s="8" t="s">
        <v>0</v>
      </c>
    </row>
    <row r="302" spans="2:6" ht="26" x14ac:dyDescent="0.35">
      <c r="B302" s="6">
        <v>12766.39</v>
      </c>
      <c r="C302" s="3">
        <f t="shared" si="4"/>
        <v>25532.78</v>
      </c>
      <c r="D302" s="16"/>
      <c r="E302" s="3"/>
      <c r="F302" s="8" t="s">
        <v>0</v>
      </c>
    </row>
    <row r="303" spans="2:6" ht="26" x14ac:dyDescent="0.35">
      <c r="B303" s="6">
        <v>12772.89</v>
      </c>
      <c r="C303" s="3">
        <f t="shared" si="4"/>
        <v>25545.78</v>
      </c>
      <c r="D303" s="16"/>
      <c r="E303" s="3"/>
      <c r="F303" s="8" t="s">
        <v>0</v>
      </c>
    </row>
    <row r="304" spans="2:6" x14ac:dyDescent="0.35">
      <c r="B304" s="3">
        <v>12778.09765</v>
      </c>
      <c r="C304" s="3">
        <f t="shared" si="4"/>
        <v>25556.195299999999</v>
      </c>
      <c r="D304" s="16">
        <v>5051</v>
      </c>
      <c r="E304" s="3">
        <v>48663.224630826742</v>
      </c>
      <c r="F304" s="7"/>
    </row>
    <row r="305" spans="2:6" x14ac:dyDescent="0.35">
      <c r="B305" s="3">
        <v>12783.585200000001</v>
      </c>
      <c r="C305" s="3">
        <f t="shared" si="4"/>
        <v>25567.170400000003</v>
      </c>
      <c r="D305" s="16">
        <v>2202</v>
      </c>
      <c r="E305" s="3">
        <v>48674.199730826746</v>
      </c>
      <c r="F305" s="7"/>
    </row>
    <row r="306" spans="2:6" ht="26" x14ac:dyDescent="0.35">
      <c r="B306" s="6">
        <v>12790.37</v>
      </c>
      <c r="C306" s="3">
        <f t="shared" si="4"/>
        <v>25580.74</v>
      </c>
      <c r="D306" s="16"/>
      <c r="E306" s="3"/>
      <c r="F306" s="8" t="s">
        <v>0</v>
      </c>
    </row>
    <row r="307" spans="2:6" ht="26" x14ac:dyDescent="0.35">
      <c r="B307" s="6">
        <v>12790.88</v>
      </c>
      <c r="C307" s="3">
        <f t="shared" si="4"/>
        <v>25581.759999999998</v>
      </c>
      <c r="D307" s="16"/>
      <c r="E307" s="3"/>
      <c r="F307" s="8" t="s">
        <v>0</v>
      </c>
    </row>
    <row r="308" spans="2:6" ht="26" x14ac:dyDescent="0.35">
      <c r="B308" s="6">
        <v>12797.6</v>
      </c>
      <c r="C308" s="3">
        <f t="shared" si="4"/>
        <v>25595.200000000001</v>
      </c>
      <c r="D308" s="16"/>
      <c r="E308" s="3"/>
      <c r="F308" s="8" t="s">
        <v>0</v>
      </c>
    </row>
    <row r="309" spans="2:6" ht="26" x14ac:dyDescent="0.35">
      <c r="B309" s="6">
        <v>12812.45</v>
      </c>
      <c r="C309" s="3">
        <f t="shared" si="4"/>
        <v>25624.9</v>
      </c>
      <c r="D309" s="16"/>
      <c r="E309" s="3"/>
      <c r="F309" s="8" t="s">
        <v>0</v>
      </c>
    </row>
    <row r="310" spans="2:6" ht="26" x14ac:dyDescent="0.35">
      <c r="B310" s="6">
        <v>12821.03</v>
      </c>
      <c r="C310" s="3">
        <f t="shared" si="4"/>
        <v>25642.06</v>
      </c>
      <c r="D310" s="16"/>
      <c r="E310" s="3"/>
      <c r="F310" s="8" t="s">
        <v>0</v>
      </c>
    </row>
    <row r="311" spans="2:6" ht="26" x14ac:dyDescent="0.35">
      <c r="B311" s="6">
        <v>12828.4</v>
      </c>
      <c r="C311" s="3">
        <f t="shared" si="4"/>
        <v>25656.799999999999</v>
      </c>
      <c r="D311" s="16"/>
      <c r="E311" s="3"/>
      <c r="F311" s="8" t="s">
        <v>0</v>
      </c>
    </row>
    <row r="312" spans="2:6" x14ac:dyDescent="0.35">
      <c r="B312" s="3">
        <v>12830.91252</v>
      </c>
      <c r="C312" s="3">
        <f t="shared" si="4"/>
        <v>25661.82504</v>
      </c>
      <c r="D312" s="16">
        <v>898.98990000000003</v>
      </c>
      <c r="E312" s="3">
        <v>48768.854370826739</v>
      </c>
      <c r="F312" s="7"/>
    </row>
    <row r="313" spans="2:6" x14ac:dyDescent="0.35">
      <c r="B313" s="3">
        <v>12834.338610000001</v>
      </c>
      <c r="C313" s="3">
        <f t="shared" si="4"/>
        <v>25668.677220000001</v>
      </c>
      <c r="D313" s="16">
        <v>1420</v>
      </c>
      <c r="E313" s="3">
        <v>48775.706550826741</v>
      </c>
      <c r="F313" s="7"/>
    </row>
    <row r="314" spans="2:6" x14ac:dyDescent="0.35">
      <c r="B314" s="3">
        <v>12835.057580000001</v>
      </c>
      <c r="C314" s="3">
        <f t="shared" si="4"/>
        <v>25670.115160000001</v>
      </c>
      <c r="D314" s="16">
        <v>2393.93939</v>
      </c>
      <c r="E314" s="3">
        <v>48777.144490826744</v>
      </c>
      <c r="F314" s="7"/>
    </row>
    <row r="315" spans="2:6" x14ac:dyDescent="0.35">
      <c r="B315" s="3">
        <v>12836.469150000001</v>
      </c>
      <c r="C315" s="3">
        <f t="shared" si="4"/>
        <v>25672.938300000002</v>
      </c>
      <c r="D315" s="16">
        <v>867</v>
      </c>
      <c r="E315" s="3">
        <v>48779.967630826744</v>
      </c>
      <c r="F315" s="7"/>
    </row>
  </sheetData>
  <autoFilter ref="B2:F2" xr:uid="{F4F7DE73-26E1-4999-8E8F-5F8F6173ABB0}">
    <sortState xmlns:xlrd2="http://schemas.microsoft.com/office/spreadsheetml/2017/richdata2" ref="B3:F333">
      <sortCondition ref="B2"/>
    </sortState>
  </autoFilter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2992BB-3934-458D-96F8-7B4BCC947F8E}">
  <dimension ref="B1:G487"/>
  <sheetViews>
    <sheetView workbookViewId="0">
      <pane ySplit="2" topLeftCell="A3" activePane="bottomLeft" state="frozen"/>
      <selection pane="bottomLeft" activeCell="H9" sqref="H9"/>
    </sheetView>
  </sheetViews>
  <sheetFormatPr baseColWidth="10" defaultRowHeight="14.5" x14ac:dyDescent="0.35"/>
  <cols>
    <col min="2" max="3" width="15.6328125" style="2" customWidth="1"/>
    <col min="4" max="4" width="11.453125" style="1"/>
    <col min="5" max="5" width="15.6328125" style="2" customWidth="1"/>
    <col min="6" max="6" width="11.453125" style="13"/>
  </cols>
  <sheetData>
    <row r="1" spans="2:7" x14ac:dyDescent="0.35">
      <c r="B1" s="12" t="s">
        <v>5</v>
      </c>
      <c r="C1" s="12"/>
      <c r="D1" s="11" t="s">
        <v>2</v>
      </c>
      <c r="E1" s="3">
        <v>23043.29304502155</v>
      </c>
      <c r="F1" s="17"/>
    </row>
    <row r="2" spans="2:7" x14ac:dyDescent="0.35">
      <c r="B2" s="4" t="s">
        <v>9</v>
      </c>
      <c r="C2" s="4" t="s">
        <v>8</v>
      </c>
      <c r="D2" s="15" t="s">
        <v>6</v>
      </c>
      <c r="E2" s="4" t="s">
        <v>7</v>
      </c>
      <c r="F2" s="4" t="s">
        <v>1</v>
      </c>
    </row>
    <row r="3" spans="2:7" x14ac:dyDescent="0.35">
      <c r="B3" s="3">
        <v>11961.219090000001</v>
      </c>
      <c r="C3" s="3">
        <f>B3*2</f>
        <v>23922.438180000001</v>
      </c>
      <c r="D3" s="16">
        <v>111.11111</v>
      </c>
      <c r="E3" s="3">
        <v>46965.731225021547</v>
      </c>
      <c r="F3" s="7"/>
      <c r="G3" s="18"/>
    </row>
    <row r="4" spans="2:7" x14ac:dyDescent="0.35">
      <c r="B4" s="3">
        <v>11963.35247</v>
      </c>
      <c r="C4" s="3">
        <f t="shared" ref="C4:C67" si="0">B4*2</f>
        <v>23926.70494</v>
      </c>
      <c r="D4" s="16">
        <v>90.909090000000006</v>
      </c>
      <c r="E4" s="3">
        <v>46969.997985021546</v>
      </c>
      <c r="F4" s="7"/>
    </row>
    <row r="5" spans="2:7" x14ac:dyDescent="0.35">
      <c r="B5" s="3">
        <v>11964.388660000001</v>
      </c>
      <c r="C5" s="3">
        <f t="shared" si="0"/>
        <v>23928.777320000001</v>
      </c>
      <c r="D5" s="16">
        <v>250</v>
      </c>
      <c r="E5" s="3">
        <v>46972.070365021551</v>
      </c>
      <c r="F5" s="7"/>
    </row>
    <row r="6" spans="2:7" x14ac:dyDescent="0.35">
      <c r="B6" s="3">
        <v>11966.49689</v>
      </c>
      <c r="C6" s="3">
        <f t="shared" si="0"/>
        <v>23932.993780000001</v>
      </c>
      <c r="D6" s="16">
        <v>383.83837999999997</v>
      </c>
      <c r="E6" s="3">
        <v>46976.286825021554</v>
      </c>
      <c r="F6" s="7"/>
    </row>
    <row r="7" spans="2:7" x14ac:dyDescent="0.35">
      <c r="B7" s="3">
        <v>11967.58028</v>
      </c>
      <c r="C7" s="3">
        <f t="shared" si="0"/>
        <v>23935.16056</v>
      </c>
      <c r="D7" s="16">
        <v>121.21212</v>
      </c>
      <c r="E7" s="3">
        <v>46978.453605021554</v>
      </c>
      <c r="F7" s="7"/>
    </row>
    <row r="8" spans="2:7" x14ac:dyDescent="0.35">
      <c r="B8" s="3">
        <v>11970.228880000001</v>
      </c>
      <c r="C8" s="3">
        <f t="shared" si="0"/>
        <v>23940.457760000001</v>
      </c>
      <c r="D8" s="16">
        <v>80</v>
      </c>
      <c r="E8" s="3">
        <v>46983.750805021555</v>
      </c>
      <c r="F8" s="7"/>
    </row>
    <row r="9" spans="2:7" x14ac:dyDescent="0.35">
      <c r="B9" s="3">
        <v>11972.48403</v>
      </c>
      <c r="C9" s="3">
        <f t="shared" si="0"/>
        <v>23944.968059999999</v>
      </c>
      <c r="D9" s="16">
        <v>111.11111</v>
      </c>
      <c r="E9" s="3">
        <v>46988.261105021549</v>
      </c>
      <c r="F9" s="7"/>
    </row>
    <row r="10" spans="2:7" x14ac:dyDescent="0.35">
      <c r="B10" s="3">
        <v>11973.35858</v>
      </c>
      <c r="C10" s="3">
        <f t="shared" si="0"/>
        <v>23946.71716</v>
      </c>
      <c r="D10" s="16">
        <v>60.606059999999999</v>
      </c>
      <c r="E10" s="3">
        <v>46990.01020502155</v>
      </c>
      <c r="F10" s="7"/>
    </row>
    <row r="11" spans="2:7" x14ac:dyDescent="0.35">
      <c r="B11" s="3">
        <v>11976.7305</v>
      </c>
      <c r="C11" s="3">
        <f t="shared" si="0"/>
        <v>23953.460999999999</v>
      </c>
      <c r="D11" s="16">
        <v>101.01009999999999</v>
      </c>
      <c r="E11" s="3">
        <v>46996.754045021546</v>
      </c>
      <c r="F11" s="7"/>
    </row>
    <row r="12" spans="2:7" ht="26" x14ac:dyDescent="0.35">
      <c r="B12" s="3">
        <v>11978.932099999998</v>
      </c>
      <c r="C12" s="3">
        <f t="shared" si="0"/>
        <v>23957.864199999996</v>
      </c>
      <c r="D12" s="16">
        <v>3212</v>
      </c>
      <c r="E12" s="3">
        <v>47001.157245021546</v>
      </c>
      <c r="F12" s="8" t="s">
        <v>0</v>
      </c>
    </row>
    <row r="13" spans="2:7" x14ac:dyDescent="0.35">
      <c r="B13" s="3">
        <v>11981.58253</v>
      </c>
      <c r="C13" s="3">
        <f t="shared" si="0"/>
        <v>23963.165059999999</v>
      </c>
      <c r="D13" s="16">
        <v>191.91918999999999</v>
      </c>
      <c r="E13" s="3">
        <v>47006.458105021549</v>
      </c>
      <c r="F13" s="7"/>
    </row>
    <row r="14" spans="2:7" x14ac:dyDescent="0.35">
      <c r="B14" s="3">
        <v>11981.99064</v>
      </c>
      <c r="C14" s="3">
        <f t="shared" si="0"/>
        <v>23963.98128</v>
      </c>
      <c r="D14" s="16">
        <v>244.89796000000001</v>
      </c>
      <c r="E14" s="3">
        <v>47007.27432502155</v>
      </c>
      <c r="F14" s="7"/>
    </row>
    <row r="15" spans="2:7" x14ac:dyDescent="0.35">
      <c r="B15" s="3">
        <v>11984.05199</v>
      </c>
      <c r="C15" s="3">
        <f t="shared" si="0"/>
        <v>23968.10398</v>
      </c>
      <c r="D15" s="16">
        <v>840</v>
      </c>
      <c r="E15" s="3">
        <v>47011.39702502155</v>
      </c>
      <c r="F15" s="7"/>
    </row>
    <row r="16" spans="2:7" x14ac:dyDescent="0.35">
      <c r="B16" s="3">
        <v>11986.17734</v>
      </c>
      <c r="C16" s="3">
        <f t="shared" si="0"/>
        <v>23972.35468</v>
      </c>
      <c r="D16" s="16">
        <v>515.15152</v>
      </c>
      <c r="E16" s="3">
        <v>47015.647725021554</v>
      </c>
      <c r="F16" s="7"/>
    </row>
    <row r="17" spans="2:6" x14ac:dyDescent="0.35">
      <c r="B17" s="3">
        <v>11987.95405</v>
      </c>
      <c r="C17" s="3">
        <f t="shared" si="0"/>
        <v>23975.908100000001</v>
      </c>
      <c r="D17" s="16">
        <v>285.71429000000001</v>
      </c>
      <c r="E17" s="3">
        <v>47019.20114502155</v>
      </c>
      <c r="F17" s="7"/>
    </row>
    <row r="18" spans="2:6" ht="26" x14ac:dyDescent="0.35">
      <c r="B18" s="6">
        <v>11988.93</v>
      </c>
      <c r="C18" s="3">
        <f t="shared" si="0"/>
        <v>23977.86</v>
      </c>
      <c r="D18" s="16"/>
      <c r="E18" s="3"/>
      <c r="F18" s="8" t="s">
        <v>0</v>
      </c>
    </row>
    <row r="19" spans="2:6" ht="26" x14ac:dyDescent="0.35">
      <c r="B19" s="6">
        <v>11990.53</v>
      </c>
      <c r="C19" s="3">
        <f t="shared" si="0"/>
        <v>23981.06</v>
      </c>
      <c r="D19" s="16"/>
      <c r="E19" s="3"/>
      <c r="F19" s="8" t="s">
        <v>0</v>
      </c>
    </row>
    <row r="20" spans="2:6" x14ac:dyDescent="0.35">
      <c r="B20" s="3">
        <v>11993.7801</v>
      </c>
      <c r="C20" s="3">
        <f t="shared" si="0"/>
        <v>23987.5602</v>
      </c>
      <c r="D20" s="16">
        <v>140</v>
      </c>
      <c r="E20" s="3">
        <v>47030.85324502155</v>
      </c>
      <c r="F20" s="7"/>
    </row>
    <row r="21" spans="2:6" x14ac:dyDescent="0.35">
      <c r="B21" s="3">
        <v>11994.206399999999</v>
      </c>
      <c r="C21" s="3">
        <f t="shared" si="0"/>
        <v>23988.412799999998</v>
      </c>
      <c r="D21" s="16">
        <v>230</v>
      </c>
      <c r="E21" s="3">
        <v>47031.705845021548</v>
      </c>
      <c r="F21" s="7"/>
    </row>
    <row r="22" spans="2:6" x14ac:dyDescent="0.35">
      <c r="B22" s="3">
        <v>11996.51204</v>
      </c>
      <c r="C22" s="3">
        <f t="shared" si="0"/>
        <v>23993.024079999999</v>
      </c>
      <c r="D22" s="16">
        <v>80.808080000000004</v>
      </c>
      <c r="E22" s="3">
        <v>47036.317125021553</v>
      </c>
      <c r="F22" s="7"/>
    </row>
    <row r="23" spans="2:6" x14ac:dyDescent="0.35">
      <c r="B23" s="3">
        <v>11996.80593</v>
      </c>
      <c r="C23" s="3">
        <f t="shared" si="0"/>
        <v>23993.611860000001</v>
      </c>
      <c r="D23" s="16">
        <v>1131.31313</v>
      </c>
      <c r="E23" s="3">
        <v>47036.904905021554</v>
      </c>
      <c r="F23" s="7"/>
    </row>
    <row r="24" spans="2:6" x14ac:dyDescent="0.35">
      <c r="B24" s="3">
        <v>11997.084210000001</v>
      </c>
      <c r="C24" s="3">
        <f t="shared" si="0"/>
        <v>23994.168420000002</v>
      </c>
      <c r="D24" s="16">
        <v>353.53534999999999</v>
      </c>
      <c r="E24" s="3">
        <v>47037.461465021552</v>
      </c>
      <c r="F24" s="7"/>
    </row>
    <row r="25" spans="2:6" x14ac:dyDescent="0.35">
      <c r="B25" s="3">
        <v>12000.317590000001</v>
      </c>
      <c r="C25" s="3">
        <f t="shared" si="0"/>
        <v>24000.635180000001</v>
      </c>
      <c r="D25" s="16">
        <v>555.55556000000001</v>
      </c>
      <c r="E25" s="3">
        <v>47043.928225021547</v>
      </c>
      <c r="F25" s="7"/>
    </row>
    <row r="26" spans="2:6" x14ac:dyDescent="0.35">
      <c r="B26" s="3">
        <v>12002.747380000001</v>
      </c>
      <c r="C26" s="3">
        <f t="shared" si="0"/>
        <v>24005.494760000001</v>
      </c>
      <c r="D26" s="16">
        <v>300</v>
      </c>
      <c r="E26" s="3">
        <v>47048.787805021551</v>
      </c>
      <c r="F26" s="7"/>
    </row>
    <row r="27" spans="2:6" x14ac:dyDescent="0.35">
      <c r="B27" s="3">
        <v>12005.12203</v>
      </c>
      <c r="C27" s="3">
        <f t="shared" si="0"/>
        <v>24010.244060000001</v>
      </c>
      <c r="D27" s="16">
        <v>292.92928999999998</v>
      </c>
      <c r="E27" s="3">
        <v>47053.537105021547</v>
      </c>
      <c r="F27" s="7"/>
    </row>
    <row r="28" spans="2:6" x14ac:dyDescent="0.35">
      <c r="B28" s="3">
        <v>12009.98957</v>
      </c>
      <c r="C28" s="3">
        <f t="shared" si="0"/>
        <v>24019.979139999999</v>
      </c>
      <c r="D28" s="16">
        <v>870</v>
      </c>
      <c r="E28" s="3">
        <v>47063.272185021546</v>
      </c>
      <c r="F28" s="7"/>
    </row>
    <row r="29" spans="2:6" ht="26" x14ac:dyDescent="0.35">
      <c r="B29" s="6">
        <v>12010.95</v>
      </c>
      <c r="C29" s="3">
        <f t="shared" si="0"/>
        <v>24021.9</v>
      </c>
      <c r="D29" s="16"/>
      <c r="E29" s="3"/>
      <c r="F29" s="8" t="s">
        <v>0</v>
      </c>
    </row>
    <row r="30" spans="2:6" x14ac:dyDescent="0.35">
      <c r="B30" s="3">
        <v>12011.90237</v>
      </c>
      <c r="C30" s="3">
        <f t="shared" si="0"/>
        <v>24023.80474</v>
      </c>
      <c r="D30" s="16">
        <v>505.0505</v>
      </c>
      <c r="E30" s="3">
        <v>47067.097785021549</v>
      </c>
      <c r="F30" s="7"/>
    </row>
    <row r="31" spans="2:6" x14ac:dyDescent="0.35">
      <c r="B31" s="3">
        <v>12013.68195</v>
      </c>
      <c r="C31" s="3">
        <f t="shared" si="0"/>
        <v>24027.3639</v>
      </c>
      <c r="D31" s="16">
        <v>70.707070000000002</v>
      </c>
      <c r="E31" s="3">
        <v>47070.656945021547</v>
      </c>
      <c r="F31" s="7"/>
    </row>
    <row r="32" spans="2:6" x14ac:dyDescent="0.35">
      <c r="B32" s="3">
        <v>12016.804819999999</v>
      </c>
      <c r="C32" s="3">
        <f t="shared" si="0"/>
        <v>24033.609639999999</v>
      </c>
      <c r="D32" s="16">
        <v>390</v>
      </c>
      <c r="E32" s="3">
        <v>47076.902685021545</v>
      </c>
      <c r="F32" s="7"/>
    </row>
    <row r="33" spans="2:6" x14ac:dyDescent="0.35">
      <c r="B33" s="3">
        <v>12019.155839999999</v>
      </c>
      <c r="C33" s="3">
        <f t="shared" si="0"/>
        <v>24038.311679999999</v>
      </c>
      <c r="D33" s="16">
        <v>282.82828000000001</v>
      </c>
      <c r="E33" s="3">
        <v>47081.604725021549</v>
      </c>
      <c r="F33" s="7"/>
    </row>
    <row r="34" spans="2:6" x14ac:dyDescent="0.35">
      <c r="B34" s="3">
        <v>12019.784369999999</v>
      </c>
      <c r="C34" s="3">
        <f t="shared" si="0"/>
        <v>24039.568739999999</v>
      </c>
      <c r="D34" s="16">
        <v>1000</v>
      </c>
      <c r="E34" s="3">
        <v>47082.861785021552</v>
      </c>
      <c r="F34" s="7"/>
    </row>
    <row r="35" spans="2:6" ht="26" x14ac:dyDescent="0.35">
      <c r="B35" s="6">
        <v>12020.09</v>
      </c>
      <c r="C35" s="3">
        <f t="shared" si="0"/>
        <v>24040.18</v>
      </c>
      <c r="D35" s="16"/>
      <c r="E35" s="3"/>
      <c r="F35" s="9" t="s">
        <v>0</v>
      </c>
    </row>
    <row r="36" spans="2:6" x14ac:dyDescent="0.35">
      <c r="B36" s="3">
        <v>12022.4732</v>
      </c>
      <c r="C36" s="3">
        <f t="shared" si="0"/>
        <v>24044.946400000001</v>
      </c>
      <c r="D36" s="16">
        <v>111</v>
      </c>
      <c r="E36" s="3">
        <v>47088.239445021551</v>
      </c>
      <c r="F36" s="7"/>
    </row>
    <row r="37" spans="2:6" x14ac:dyDescent="0.35">
      <c r="B37" s="3">
        <v>12023.64552</v>
      </c>
      <c r="C37" s="3">
        <f t="shared" si="0"/>
        <v>24047.29104</v>
      </c>
      <c r="D37" s="16">
        <v>909.09091000000001</v>
      </c>
      <c r="E37" s="3">
        <v>47090.584085021546</v>
      </c>
      <c r="F37" s="7"/>
    </row>
    <row r="38" spans="2:6" x14ac:dyDescent="0.35">
      <c r="B38" s="3">
        <v>12025.60599</v>
      </c>
      <c r="C38" s="3">
        <f t="shared" si="0"/>
        <v>24051.21198</v>
      </c>
      <c r="D38" s="16">
        <v>80</v>
      </c>
      <c r="E38" s="3">
        <v>47094.50502502155</v>
      </c>
      <c r="F38" s="7"/>
    </row>
    <row r="39" spans="2:6" ht="26" x14ac:dyDescent="0.35">
      <c r="B39" s="3">
        <v>12028.985570000001</v>
      </c>
      <c r="C39" s="3">
        <f t="shared" si="0"/>
        <v>24057.971140000001</v>
      </c>
      <c r="D39" s="16">
        <v>272.72726999999998</v>
      </c>
      <c r="E39" s="3">
        <v>47101.264185021551</v>
      </c>
      <c r="F39" s="8" t="s">
        <v>0</v>
      </c>
    </row>
    <row r="40" spans="2:6" ht="26" x14ac:dyDescent="0.35">
      <c r="B40" s="3">
        <v>12031.32494</v>
      </c>
      <c r="C40" s="3">
        <f t="shared" si="0"/>
        <v>24062.649880000001</v>
      </c>
      <c r="D40" s="16">
        <v>242.42424</v>
      </c>
      <c r="E40" s="3">
        <v>47105.942925021547</v>
      </c>
      <c r="F40" s="8" t="s">
        <v>0</v>
      </c>
    </row>
    <row r="41" spans="2:6" x14ac:dyDescent="0.35">
      <c r="B41" s="3">
        <v>12031.710580000001</v>
      </c>
      <c r="C41" s="3">
        <f t="shared" si="0"/>
        <v>24063.421160000002</v>
      </c>
      <c r="D41" s="16">
        <v>160</v>
      </c>
      <c r="E41" s="3">
        <v>47106.714205021548</v>
      </c>
      <c r="F41" s="7"/>
    </row>
    <row r="42" spans="2:6" x14ac:dyDescent="0.35">
      <c r="B42" s="3">
        <v>12033.602629999999</v>
      </c>
      <c r="C42" s="3">
        <f t="shared" si="0"/>
        <v>24067.205259999999</v>
      </c>
      <c r="D42" s="16">
        <v>80.808080000000004</v>
      </c>
      <c r="E42" s="3">
        <v>47110.498305021552</v>
      </c>
      <c r="F42" s="7"/>
    </row>
    <row r="43" spans="2:6" x14ac:dyDescent="0.35">
      <c r="B43" s="3">
        <v>12038.08015</v>
      </c>
      <c r="C43" s="3">
        <f t="shared" si="0"/>
        <v>24076.1603</v>
      </c>
      <c r="D43" s="16">
        <v>404.04039999999998</v>
      </c>
      <c r="E43" s="3">
        <v>47119.453345021553</v>
      </c>
      <c r="F43" s="7"/>
    </row>
    <row r="44" spans="2:6" x14ac:dyDescent="0.35">
      <c r="B44" s="3">
        <v>12039.62808</v>
      </c>
      <c r="C44" s="3">
        <f t="shared" si="0"/>
        <v>24079.256160000001</v>
      </c>
      <c r="D44" s="16">
        <v>545.45455000000004</v>
      </c>
      <c r="E44" s="3">
        <v>47122.549205021554</v>
      </c>
      <c r="F44" s="7"/>
    </row>
    <row r="45" spans="2:6" x14ac:dyDescent="0.35">
      <c r="B45" s="3">
        <v>12041.543229999999</v>
      </c>
      <c r="C45" s="3">
        <f t="shared" si="0"/>
        <v>24083.086459999999</v>
      </c>
      <c r="D45" s="16">
        <v>393.93939</v>
      </c>
      <c r="E45" s="3">
        <v>47126.379505021549</v>
      </c>
      <c r="F45" s="7"/>
    </row>
    <row r="46" spans="2:6" x14ac:dyDescent="0.35">
      <c r="B46" s="3">
        <v>12041.81705</v>
      </c>
      <c r="C46" s="3">
        <f t="shared" si="0"/>
        <v>24083.634099999999</v>
      </c>
      <c r="D46" s="16">
        <v>171.71717000000001</v>
      </c>
      <c r="E46" s="3">
        <v>47126.927145021546</v>
      </c>
      <c r="F46" s="7"/>
    </row>
    <row r="47" spans="2:6" x14ac:dyDescent="0.35">
      <c r="B47" s="3">
        <v>12042.93562</v>
      </c>
      <c r="C47" s="3">
        <f t="shared" si="0"/>
        <v>24085.87124</v>
      </c>
      <c r="D47" s="16">
        <v>323.23232000000002</v>
      </c>
      <c r="E47" s="3">
        <v>47129.16428502155</v>
      </c>
      <c r="F47" s="7"/>
    </row>
    <row r="48" spans="2:6" x14ac:dyDescent="0.35">
      <c r="B48" s="3">
        <v>12044.559649999999</v>
      </c>
      <c r="C48" s="3">
        <f t="shared" si="0"/>
        <v>24089.119299999998</v>
      </c>
      <c r="D48" s="16">
        <v>363.63636000000002</v>
      </c>
      <c r="E48" s="3">
        <v>47132.412345021548</v>
      </c>
      <c r="F48" s="7"/>
    </row>
    <row r="49" spans="2:6" x14ac:dyDescent="0.35">
      <c r="B49" s="3">
        <v>12045.444460000001</v>
      </c>
      <c r="C49" s="3">
        <f t="shared" si="0"/>
        <v>24090.888920000001</v>
      </c>
      <c r="D49" s="16">
        <v>990</v>
      </c>
      <c r="E49" s="3">
        <v>47134.181965021548</v>
      </c>
      <c r="F49" s="7"/>
    </row>
    <row r="50" spans="2:6" x14ac:dyDescent="0.35">
      <c r="B50" s="3">
        <v>12046.649009999999</v>
      </c>
      <c r="C50" s="3">
        <f t="shared" si="0"/>
        <v>24093.298019999998</v>
      </c>
      <c r="D50" s="16">
        <v>121.21212</v>
      </c>
      <c r="E50" s="3">
        <v>47136.591065021552</v>
      </c>
      <c r="F50" s="7"/>
    </row>
    <row r="51" spans="2:6" x14ac:dyDescent="0.35">
      <c r="B51" s="3">
        <v>12047.91246</v>
      </c>
      <c r="C51" s="3">
        <f t="shared" si="0"/>
        <v>24095.824919999999</v>
      </c>
      <c r="D51" s="16">
        <v>303.03030000000001</v>
      </c>
      <c r="E51" s="3">
        <v>47139.117965021549</v>
      </c>
      <c r="F51" s="7"/>
    </row>
    <row r="52" spans="2:6" x14ac:dyDescent="0.35">
      <c r="B52" s="3">
        <v>12049.560530000001</v>
      </c>
      <c r="C52" s="3">
        <f t="shared" si="0"/>
        <v>24099.121060000001</v>
      </c>
      <c r="D52" s="16">
        <v>767.67677000000003</v>
      </c>
      <c r="E52" s="3">
        <v>47142.414105021555</v>
      </c>
      <c r="F52" s="7"/>
    </row>
    <row r="53" spans="2:6" x14ac:dyDescent="0.35">
      <c r="B53" s="3">
        <v>12050.8945</v>
      </c>
      <c r="C53" s="3">
        <f t="shared" si="0"/>
        <v>24101.789000000001</v>
      </c>
      <c r="D53" s="16">
        <v>70.707070000000002</v>
      </c>
      <c r="E53" s="3">
        <v>47145.082045021554</v>
      </c>
      <c r="F53" s="7"/>
    </row>
    <row r="54" spans="2:6" x14ac:dyDescent="0.35">
      <c r="B54" s="3">
        <v>12052.04429</v>
      </c>
      <c r="C54" s="3">
        <f t="shared" si="0"/>
        <v>24104.08858</v>
      </c>
      <c r="D54" s="16">
        <v>70.707070000000002</v>
      </c>
      <c r="E54" s="3">
        <v>47147.381625021546</v>
      </c>
      <c r="F54" s="7"/>
    </row>
    <row r="55" spans="2:6" x14ac:dyDescent="0.35">
      <c r="B55" s="3">
        <v>12052.8662</v>
      </c>
      <c r="C55" s="3">
        <f t="shared" si="0"/>
        <v>24105.732400000001</v>
      </c>
      <c r="D55" s="16">
        <v>202.02019999999999</v>
      </c>
      <c r="E55" s="3">
        <v>47149.025445021551</v>
      </c>
      <c r="F55" s="7"/>
    </row>
    <row r="56" spans="2:6" ht="26" x14ac:dyDescent="0.35">
      <c r="B56" s="6">
        <v>12053.67</v>
      </c>
      <c r="C56" s="3">
        <f t="shared" si="0"/>
        <v>24107.34</v>
      </c>
      <c r="D56" s="16"/>
      <c r="E56" s="3"/>
      <c r="F56" s="9" t="s">
        <v>0</v>
      </c>
    </row>
    <row r="57" spans="2:6" x14ac:dyDescent="0.35">
      <c r="B57" s="3">
        <v>12054.633589999999</v>
      </c>
      <c r="C57" s="3">
        <f t="shared" si="0"/>
        <v>24109.267179999999</v>
      </c>
      <c r="D57" s="16">
        <v>270</v>
      </c>
      <c r="E57" s="3">
        <v>47152.560225021545</v>
      </c>
      <c r="F57" s="7"/>
    </row>
    <row r="58" spans="2:6" x14ac:dyDescent="0.35">
      <c r="B58" s="3">
        <v>12056.07611</v>
      </c>
      <c r="C58" s="3">
        <f t="shared" si="0"/>
        <v>24112.15222</v>
      </c>
      <c r="D58" s="16">
        <v>316.32652999999999</v>
      </c>
      <c r="E58" s="3">
        <v>47155.445265021553</v>
      </c>
      <c r="F58" s="7"/>
    </row>
    <row r="59" spans="2:6" x14ac:dyDescent="0.35">
      <c r="B59" s="3">
        <v>12056.961350000001</v>
      </c>
      <c r="C59" s="3">
        <f t="shared" si="0"/>
        <v>24113.922700000003</v>
      </c>
      <c r="D59" s="16">
        <v>131</v>
      </c>
      <c r="E59" s="3">
        <v>47157.215745021553</v>
      </c>
      <c r="F59" s="7"/>
    </row>
    <row r="60" spans="2:6" x14ac:dyDescent="0.35">
      <c r="B60" s="3">
        <v>12057.48719</v>
      </c>
      <c r="C60" s="3">
        <f t="shared" si="0"/>
        <v>24114.97438</v>
      </c>
      <c r="D60" s="16">
        <v>220</v>
      </c>
      <c r="E60" s="3">
        <v>47158.26742502155</v>
      </c>
      <c r="F60" s="7"/>
    </row>
    <row r="61" spans="2:6" x14ac:dyDescent="0.35">
      <c r="B61" s="3">
        <v>12058.98092</v>
      </c>
      <c r="C61" s="3">
        <f t="shared" si="0"/>
        <v>24117.96184</v>
      </c>
      <c r="D61" s="16">
        <v>929.29292999999996</v>
      </c>
      <c r="E61" s="3">
        <v>47161.254885021553</v>
      </c>
      <c r="F61" s="7"/>
    </row>
    <row r="62" spans="2:6" x14ac:dyDescent="0.35">
      <c r="B62" s="3">
        <v>12059.58496</v>
      </c>
      <c r="C62" s="3">
        <f t="shared" si="0"/>
        <v>24119.16992</v>
      </c>
      <c r="D62" s="16">
        <v>560</v>
      </c>
      <c r="E62" s="3">
        <v>47162.46296502155</v>
      </c>
      <c r="F62" s="7"/>
    </row>
    <row r="63" spans="2:6" x14ac:dyDescent="0.35">
      <c r="B63" s="3">
        <v>12062.17909</v>
      </c>
      <c r="C63" s="3">
        <f t="shared" si="0"/>
        <v>24124.358179999999</v>
      </c>
      <c r="D63" s="16">
        <v>424.24241999999998</v>
      </c>
      <c r="E63" s="3">
        <v>47167.651225021546</v>
      </c>
      <c r="F63" s="7"/>
    </row>
    <row r="64" spans="2:6" x14ac:dyDescent="0.35">
      <c r="B64" s="3">
        <v>12062.52944</v>
      </c>
      <c r="C64" s="3">
        <f t="shared" si="0"/>
        <v>24125.05888</v>
      </c>
      <c r="D64" s="16">
        <v>424.24241999999998</v>
      </c>
      <c r="E64" s="3">
        <v>47168.351925021547</v>
      </c>
      <c r="F64" s="7"/>
    </row>
    <row r="65" spans="2:6" x14ac:dyDescent="0.35">
      <c r="B65" s="3">
        <v>12063.174449999999</v>
      </c>
      <c r="C65" s="3">
        <f t="shared" si="0"/>
        <v>24126.348899999997</v>
      </c>
      <c r="D65" s="16">
        <v>141</v>
      </c>
      <c r="E65" s="3">
        <v>47169.641945021547</v>
      </c>
      <c r="F65" s="7"/>
    </row>
    <row r="66" spans="2:6" ht="26" x14ac:dyDescent="0.35">
      <c r="B66" s="6">
        <v>12063.5</v>
      </c>
      <c r="C66" s="3">
        <f t="shared" si="0"/>
        <v>24127</v>
      </c>
      <c r="D66" s="16"/>
      <c r="E66" s="3"/>
      <c r="F66" s="9" t="s">
        <v>0</v>
      </c>
    </row>
    <row r="67" spans="2:6" x14ac:dyDescent="0.35">
      <c r="B67" s="3">
        <v>12063.94225</v>
      </c>
      <c r="C67" s="3">
        <f t="shared" si="0"/>
        <v>24127.8845</v>
      </c>
      <c r="D67" s="16">
        <v>131</v>
      </c>
      <c r="E67" s="3">
        <v>47171.17754502155</v>
      </c>
      <c r="F67" s="7"/>
    </row>
    <row r="68" spans="2:6" x14ac:dyDescent="0.35">
      <c r="B68" s="3">
        <v>12065.766449999999</v>
      </c>
      <c r="C68" s="3">
        <f t="shared" ref="C68:C131" si="1">B68*2</f>
        <v>24131.532899999998</v>
      </c>
      <c r="D68" s="16">
        <v>162</v>
      </c>
      <c r="E68" s="3">
        <v>47174.825945021548</v>
      </c>
      <c r="F68" s="7"/>
    </row>
    <row r="69" spans="2:6" x14ac:dyDescent="0.35">
      <c r="B69" s="3">
        <v>12065.999820000001</v>
      </c>
      <c r="C69" s="3">
        <f t="shared" si="1"/>
        <v>24131.999640000002</v>
      </c>
      <c r="D69" s="16">
        <v>212.12120999999999</v>
      </c>
      <c r="E69" s="3">
        <v>47175.292685021552</v>
      </c>
      <c r="F69" s="7"/>
    </row>
    <row r="70" spans="2:6" x14ac:dyDescent="0.35">
      <c r="B70" s="3">
        <v>12067.001819999999</v>
      </c>
      <c r="C70" s="3">
        <f t="shared" si="1"/>
        <v>24134.003639999999</v>
      </c>
      <c r="D70" s="16">
        <v>141.41414</v>
      </c>
      <c r="E70" s="3">
        <v>47177.296685021545</v>
      </c>
      <c r="F70" s="7"/>
    </row>
    <row r="71" spans="2:6" x14ac:dyDescent="0.35">
      <c r="B71" s="3">
        <v>12067.656950000001</v>
      </c>
      <c r="C71" s="3">
        <f t="shared" si="1"/>
        <v>24135.313900000001</v>
      </c>
      <c r="D71" s="16">
        <v>131</v>
      </c>
      <c r="E71" s="3">
        <v>47178.606945021551</v>
      </c>
      <c r="F71" s="7"/>
    </row>
    <row r="72" spans="2:6" x14ac:dyDescent="0.35">
      <c r="B72" s="3">
        <v>12068.138499999999</v>
      </c>
      <c r="C72" s="3">
        <f t="shared" si="1"/>
        <v>24136.276999999998</v>
      </c>
      <c r="D72" s="16">
        <v>535.35352999999998</v>
      </c>
      <c r="E72" s="3">
        <v>47179.570045021552</v>
      </c>
      <c r="F72" s="7"/>
    </row>
    <row r="73" spans="2:6" ht="26" x14ac:dyDescent="0.35">
      <c r="B73" s="6">
        <v>12069.34</v>
      </c>
      <c r="C73" s="3">
        <f t="shared" si="1"/>
        <v>24138.68</v>
      </c>
      <c r="D73" s="16"/>
      <c r="E73" s="3"/>
      <c r="F73" s="9" t="s">
        <v>0</v>
      </c>
    </row>
    <row r="74" spans="2:6" x14ac:dyDescent="0.35">
      <c r="B74" s="3">
        <v>12069.976129999999</v>
      </c>
      <c r="C74" s="3">
        <f t="shared" si="1"/>
        <v>24139.952259999998</v>
      </c>
      <c r="D74" s="16">
        <v>151.51515000000001</v>
      </c>
      <c r="E74" s="3">
        <v>47183.245305021548</v>
      </c>
      <c r="F74" s="7"/>
    </row>
    <row r="75" spans="2:6" ht="26" x14ac:dyDescent="0.35">
      <c r="B75" s="6">
        <v>12071.6</v>
      </c>
      <c r="C75" s="3">
        <f t="shared" si="1"/>
        <v>24143.200000000001</v>
      </c>
      <c r="D75" s="16"/>
      <c r="E75" s="3"/>
      <c r="F75" s="8" t="s">
        <v>0</v>
      </c>
    </row>
    <row r="76" spans="2:6" x14ac:dyDescent="0.35">
      <c r="B76" s="3">
        <v>12072.6319</v>
      </c>
      <c r="C76" s="3">
        <f t="shared" si="1"/>
        <v>24145.263800000001</v>
      </c>
      <c r="D76" s="16">
        <v>222.22221999999999</v>
      </c>
      <c r="E76" s="3">
        <v>47188.556845021551</v>
      </c>
      <c r="F76" s="7"/>
    </row>
    <row r="77" spans="2:6" x14ac:dyDescent="0.35">
      <c r="B77" s="3">
        <v>12073.4121</v>
      </c>
      <c r="C77" s="3">
        <f t="shared" si="1"/>
        <v>24146.824199999999</v>
      </c>
      <c r="D77" s="16">
        <v>101.01009999999999</v>
      </c>
      <c r="E77" s="3">
        <v>47190.117245021553</v>
      </c>
      <c r="F77" s="7"/>
    </row>
    <row r="78" spans="2:6" ht="26" x14ac:dyDescent="0.35">
      <c r="B78" s="3">
        <v>12074.558349999999</v>
      </c>
      <c r="C78" s="3">
        <f t="shared" si="1"/>
        <v>24149.116699999999</v>
      </c>
      <c r="D78" s="16">
        <v>735</v>
      </c>
      <c r="E78" s="3">
        <v>47192.409745021549</v>
      </c>
      <c r="F78" s="9" t="s">
        <v>0</v>
      </c>
    </row>
    <row r="79" spans="2:6" x14ac:dyDescent="0.35">
      <c r="B79" s="3">
        <v>12075.3516</v>
      </c>
      <c r="C79" s="3">
        <f t="shared" si="1"/>
        <v>24150.7032</v>
      </c>
      <c r="D79" s="16">
        <v>550</v>
      </c>
      <c r="E79" s="3">
        <v>47193.996245021553</v>
      </c>
      <c r="F79" s="7"/>
    </row>
    <row r="80" spans="2:6" x14ac:dyDescent="0.35">
      <c r="B80" s="3">
        <v>12076.181199999999</v>
      </c>
      <c r="C80" s="3">
        <f t="shared" si="1"/>
        <v>24152.362399999998</v>
      </c>
      <c r="D80" s="16">
        <v>253</v>
      </c>
      <c r="E80" s="3">
        <v>47195.655445021548</v>
      </c>
      <c r="F80" s="7"/>
    </row>
    <row r="81" spans="2:6" ht="26" x14ac:dyDescent="0.35">
      <c r="B81" s="6">
        <v>12076.57</v>
      </c>
      <c r="C81" s="3">
        <f t="shared" si="1"/>
        <v>24153.14</v>
      </c>
      <c r="D81" s="16"/>
      <c r="E81" s="3"/>
      <c r="F81" s="9" t="s">
        <v>0</v>
      </c>
    </row>
    <row r="82" spans="2:6" x14ac:dyDescent="0.35">
      <c r="B82" s="3">
        <v>12076.86505</v>
      </c>
      <c r="C82" s="3">
        <f t="shared" si="1"/>
        <v>24153.730100000001</v>
      </c>
      <c r="D82" s="16">
        <v>470</v>
      </c>
      <c r="E82" s="3">
        <v>47197.023145021551</v>
      </c>
      <c r="F82" s="7"/>
    </row>
    <row r="83" spans="2:6" x14ac:dyDescent="0.35">
      <c r="B83" s="3">
        <v>12077.526959999999</v>
      </c>
      <c r="C83" s="3">
        <f t="shared" si="1"/>
        <v>24155.053919999998</v>
      </c>
      <c r="D83" s="16">
        <v>292.92928999999998</v>
      </c>
      <c r="E83" s="3">
        <v>47198.346965021548</v>
      </c>
      <c r="F83" s="7"/>
    </row>
    <row r="84" spans="2:6" x14ac:dyDescent="0.35">
      <c r="B84" s="3">
        <v>12078.93821</v>
      </c>
      <c r="C84" s="3">
        <f t="shared" si="1"/>
        <v>24157.876420000001</v>
      </c>
      <c r="D84" s="16">
        <v>212.12120999999999</v>
      </c>
      <c r="E84" s="3">
        <v>47201.16946502155</v>
      </c>
      <c r="F84" s="7"/>
    </row>
    <row r="85" spans="2:6" x14ac:dyDescent="0.35">
      <c r="B85" s="3">
        <v>12079.76413</v>
      </c>
      <c r="C85" s="3">
        <f t="shared" si="1"/>
        <v>24159.528259999999</v>
      </c>
      <c r="D85" s="16">
        <v>212.12120999999999</v>
      </c>
      <c r="E85" s="3">
        <v>47202.821305021549</v>
      </c>
      <c r="F85" s="7"/>
    </row>
    <row r="86" spans="2:6" x14ac:dyDescent="0.35">
      <c r="B86" s="3">
        <v>12080.602080000001</v>
      </c>
      <c r="C86" s="3">
        <f t="shared" si="1"/>
        <v>24161.204160000001</v>
      </c>
      <c r="D86" s="16">
        <v>181.81818000000001</v>
      </c>
      <c r="E86" s="3">
        <v>47204.497205021551</v>
      </c>
      <c r="F86" s="7"/>
    </row>
    <row r="87" spans="2:6" x14ac:dyDescent="0.35">
      <c r="B87" s="3">
        <v>12081.97855</v>
      </c>
      <c r="C87" s="3">
        <f t="shared" si="1"/>
        <v>24163.9571</v>
      </c>
      <c r="D87" s="16">
        <v>323.23232000000002</v>
      </c>
      <c r="E87" s="3">
        <v>47207.25014502155</v>
      </c>
      <c r="F87" s="7"/>
    </row>
    <row r="88" spans="2:6" x14ac:dyDescent="0.35">
      <c r="B88" s="3">
        <v>12083.11526</v>
      </c>
      <c r="C88" s="3">
        <f t="shared" si="1"/>
        <v>24166.230520000001</v>
      </c>
      <c r="D88" s="16">
        <v>131.31313</v>
      </c>
      <c r="E88" s="3">
        <v>47209.523565021547</v>
      </c>
      <c r="F88" s="7"/>
    </row>
    <row r="89" spans="2:6" x14ac:dyDescent="0.35">
      <c r="B89" s="3">
        <v>12084.225109999999</v>
      </c>
      <c r="C89" s="3">
        <f t="shared" si="1"/>
        <v>24168.450219999999</v>
      </c>
      <c r="D89" s="16">
        <v>171.71717000000001</v>
      </c>
      <c r="E89" s="3">
        <v>47211.743265021549</v>
      </c>
      <c r="F89" s="7"/>
    </row>
    <row r="90" spans="2:6" x14ac:dyDescent="0.35">
      <c r="B90" s="3">
        <v>12086.36766</v>
      </c>
      <c r="C90" s="3">
        <f t="shared" si="1"/>
        <v>24172.73532</v>
      </c>
      <c r="D90" s="16">
        <v>141.41414</v>
      </c>
      <c r="E90" s="3">
        <v>47216.02836502155</v>
      </c>
      <c r="F90" s="7"/>
    </row>
    <row r="91" spans="2:6" ht="26" x14ac:dyDescent="0.35">
      <c r="B91" s="3">
        <v>12087.394850000001</v>
      </c>
      <c r="C91" s="3">
        <f t="shared" si="1"/>
        <v>24174.789700000001</v>
      </c>
      <c r="D91" s="16">
        <v>889</v>
      </c>
      <c r="E91" s="3">
        <v>47218.082745021551</v>
      </c>
      <c r="F91" s="8" t="s">
        <v>0</v>
      </c>
    </row>
    <row r="92" spans="2:6" x14ac:dyDescent="0.35">
      <c r="B92" s="3">
        <v>12088.44137</v>
      </c>
      <c r="C92" s="3">
        <f t="shared" si="1"/>
        <v>24176.882740000001</v>
      </c>
      <c r="D92" s="16">
        <v>171.71717000000001</v>
      </c>
      <c r="E92" s="3">
        <v>47220.175785021551</v>
      </c>
      <c r="F92" s="7"/>
    </row>
    <row r="93" spans="2:6" x14ac:dyDescent="0.35">
      <c r="B93" s="3">
        <v>12090.31612</v>
      </c>
      <c r="C93" s="3">
        <f t="shared" si="1"/>
        <v>24180.632239999999</v>
      </c>
      <c r="D93" s="16">
        <v>353.53534999999999</v>
      </c>
      <c r="E93" s="3">
        <v>47223.925285021549</v>
      </c>
      <c r="F93" s="7"/>
    </row>
    <row r="94" spans="2:6" x14ac:dyDescent="0.35">
      <c r="B94" s="3">
        <v>12090.962530000001</v>
      </c>
      <c r="C94" s="3">
        <f t="shared" si="1"/>
        <v>24181.925060000001</v>
      </c>
      <c r="D94" s="16">
        <v>212.12120999999999</v>
      </c>
      <c r="E94" s="3">
        <v>47225.218105021551</v>
      </c>
      <c r="F94" s="7"/>
    </row>
    <row r="95" spans="2:6" x14ac:dyDescent="0.35">
      <c r="B95" s="3">
        <v>12091.46853</v>
      </c>
      <c r="C95" s="3">
        <f t="shared" si="1"/>
        <v>24182.93706</v>
      </c>
      <c r="D95" s="16">
        <v>181.81818000000001</v>
      </c>
      <c r="E95" s="3">
        <v>47226.230105021546</v>
      </c>
      <c r="F95" s="7"/>
    </row>
    <row r="96" spans="2:6" x14ac:dyDescent="0.35">
      <c r="B96" s="3">
        <v>12092.042890000001</v>
      </c>
      <c r="C96" s="3">
        <f t="shared" si="1"/>
        <v>24184.085780000001</v>
      </c>
      <c r="D96" s="16">
        <v>333.33332999999999</v>
      </c>
      <c r="E96" s="3">
        <v>47227.378825021551</v>
      </c>
      <c r="F96" s="7"/>
    </row>
    <row r="97" spans="2:6" x14ac:dyDescent="0.35">
      <c r="B97" s="3">
        <v>12092.72183</v>
      </c>
      <c r="C97" s="3">
        <f t="shared" si="1"/>
        <v>24185.443660000001</v>
      </c>
      <c r="D97" s="16">
        <v>340</v>
      </c>
      <c r="E97" s="3">
        <v>47228.736705021554</v>
      </c>
      <c r="F97" s="7"/>
    </row>
    <row r="98" spans="2:6" x14ac:dyDescent="0.35">
      <c r="B98" s="3">
        <v>12093.2539</v>
      </c>
      <c r="C98" s="3">
        <f t="shared" si="1"/>
        <v>24186.507799999999</v>
      </c>
      <c r="D98" s="16">
        <v>263</v>
      </c>
      <c r="E98" s="3">
        <v>47229.800845021549</v>
      </c>
      <c r="F98" s="7"/>
    </row>
    <row r="99" spans="2:6" x14ac:dyDescent="0.35">
      <c r="B99" s="3">
        <v>12093.77548</v>
      </c>
      <c r="C99" s="3">
        <f t="shared" si="1"/>
        <v>24187.55096</v>
      </c>
      <c r="D99" s="16">
        <v>310</v>
      </c>
      <c r="E99" s="3">
        <v>47230.84400502155</v>
      </c>
      <c r="F99" s="7"/>
    </row>
    <row r="100" spans="2:6" x14ac:dyDescent="0.35">
      <c r="B100" s="3">
        <v>12094.72157</v>
      </c>
      <c r="C100" s="3">
        <f t="shared" si="1"/>
        <v>24189.443139999999</v>
      </c>
      <c r="D100" s="16">
        <v>290</v>
      </c>
      <c r="E100" s="3">
        <v>47232.736185021553</v>
      </c>
      <c r="F100" s="7"/>
    </row>
    <row r="101" spans="2:6" x14ac:dyDescent="0.35">
      <c r="B101" s="3">
        <v>12095.211500000001</v>
      </c>
      <c r="C101" s="3">
        <f t="shared" si="1"/>
        <v>24190.423000000003</v>
      </c>
      <c r="D101" s="16">
        <v>303.03030000000001</v>
      </c>
      <c r="E101" s="3">
        <v>47233.716045021552</v>
      </c>
      <c r="F101" s="7"/>
    </row>
    <row r="102" spans="2:6" ht="26" x14ac:dyDescent="0.35">
      <c r="B102" s="6">
        <v>12095.86</v>
      </c>
      <c r="C102" s="3">
        <f t="shared" si="1"/>
        <v>24191.72</v>
      </c>
      <c r="D102" s="16"/>
      <c r="E102" s="3"/>
      <c r="F102" s="9" t="s">
        <v>0</v>
      </c>
    </row>
    <row r="103" spans="2:6" x14ac:dyDescent="0.35">
      <c r="B103" s="3">
        <v>12096.60793</v>
      </c>
      <c r="C103" s="3">
        <f t="shared" si="1"/>
        <v>24193.21586</v>
      </c>
      <c r="D103" s="16">
        <v>323.23232000000002</v>
      </c>
      <c r="E103" s="3">
        <v>47236.508905021547</v>
      </c>
      <c r="F103" s="7"/>
    </row>
    <row r="104" spans="2:6" x14ac:dyDescent="0.35">
      <c r="B104" s="3">
        <v>12097.95984</v>
      </c>
      <c r="C104" s="3">
        <f t="shared" si="1"/>
        <v>24195.919679999999</v>
      </c>
      <c r="D104" s="16">
        <v>623.76238000000001</v>
      </c>
      <c r="E104" s="3">
        <v>47239.212725021549</v>
      </c>
      <c r="F104" s="7"/>
    </row>
    <row r="105" spans="2:6" x14ac:dyDescent="0.35">
      <c r="B105" s="3">
        <v>12098.717360000001</v>
      </c>
      <c r="C105" s="3">
        <f t="shared" si="1"/>
        <v>24197.434720000001</v>
      </c>
      <c r="D105" s="16">
        <v>595.95960000000002</v>
      </c>
      <c r="E105" s="3">
        <v>47240.727765021555</v>
      </c>
      <c r="F105" s="7"/>
    </row>
    <row r="106" spans="2:6" ht="26" x14ac:dyDescent="0.35">
      <c r="B106" s="6">
        <v>12099.17</v>
      </c>
      <c r="C106" s="3">
        <f t="shared" si="1"/>
        <v>24198.34</v>
      </c>
      <c r="D106" s="16"/>
      <c r="E106" s="3"/>
      <c r="F106" s="9" t="s">
        <v>0</v>
      </c>
    </row>
    <row r="107" spans="2:6" x14ac:dyDescent="0.35">
      <c r="B107" s="3">
        <v>12099.985909999999</v>
      </c>
      <c r="C107" s="3">
        <f t="shared" si="1"/>
        <v>24199.971819999999</v>
      </c>
      <c r="D107" s="16">
        <v>141.41414</v>
      </c>
      <c r="E107" s="3">
        <v>47243.264865021549</v>
      </c>
      <c r="F107" s="7"/>
    </row>
    <row r="108" spans="2:6" x14ac:dyDescent="0.35">
      <c r="B108" s="3">
        <v>12101.165789999999</v>
      </c>
      <c r="C108" s="3">
        <f t="shared" si="1"/>
        <v>24202.331579999998</v>
      </c>
      <c r="D108" s="16">
        <v>151.51515000000001</v>
      </c>
      <c r="E108" s="3">
        <v>47245.624625021548</v>
      </c>
      <c r="F108" s="7"/>
    </row>
    <row r="109" spans="2:6" ht="26" x14ac:dyDescent="0.35">
      <c r="B109" s="3">
        <v>12102.6921</v>
      </c>
      <c r="C109" s="3">
        <f t="shared" si="1"/>
        <v>24205.3842</v>
      </c>
      <c r="D109" s="16">
        <v>536</v>
      </c>
      <c r="E109" s="3">
        <v>47248.67724502155</v>
      </c>
      <c r="F109" s="8" t="s">
        <v>0</v>
      </c>
    </row>
    <row r="110" spans="2:6" x14ac:dyDescent="0.35">
      <c r="B110" s="3">
        <v>12103.11973</v>
      </c>
      <c r="C110" s="3">
        <f t="shared" si="1"/>
        <v>24206.239460000001</v>
      </c>
      <c r="D110" s="16">
        <v>212.12120999999999</v>
      </c>
      <c r="E110" s="3">
        <v>47249.532505021547</v>
      </c>
      <c r="F110" s="7"/>
    </row>
    <row r="111" spans="2:6" x14ac:dyDescent="0.35">
      <c r="B111" s="3">
        <v>12105.904479999999</v>
      </c>
      <c r="C111" s="3">
        <f t="shared" si="1"/>
        <v>24211.808959999998</v>
      </c>
      <c r="D111" s="16">
        <v>232.32323</v>
      </c>
      <c r="E111" s="3">
        <v>47255.102005021545</v>
      </c>
      <c r="F111" s="7"/>
    </row>
    <row r="112" spans="2:6" x14ac:dyDescent="0.35">
      <c r="B112" s="3">
        <v>12106.96773</v>
      </c>
      <c r="C112" s="3">
        <f t="shared" si="1"/>
        <v>24213.935460000001</v>
      </c>
      <c r="D112" s="16">
        <v>919.19191999999998</v>
      </c>
      <c r="E112" s="3">
        <v>47257.228505021551</v>
      </c>
      <c r="F112" s="7"/>
    </row>
    <row r="113" spans="2:6" x14ac:dyDescent="0.35">
      <c r="B113" s="3">
        <v>12107.3266</v>
      </c>
      <c r="C113" s="3">
        <f t="shared" si="1"/>
        <v>24214.653200000001</v>
      </c>
      <c r="D113" s="16">
        <v>296</v>
      </c>
      <c r="E113" s="3">
        <v>47257.946245021551</v>
      </c>
      <c r="F113" s="7"/>
    </row>
    <row r="114" spans="2:6" x14ac:dyDescent="0.35">
      <c r="B114" s="3">
        <v>12110.02267</v>
      </c>
      <c r="C114" s="3">
        <f t="shared" si="1"/>
        <v>24220.045340000001</v>
      </c>
      <c r="D114" s="16">
        <v>13161.61616</v>
      </c>
      <c r="E114" s="3">
        <v>47263.338385021547</v>
      </c>
      <c r="F114" s="7"/>
    </row>
    <row r="115" spans="2:6" x14ac:dyDescent="0.35">
      <c r="B115" s="3">
        <v>12115.40142</v>
      </c>
      <c r="C115" s="3">
        <f t="shared" si="1"/>
        <v>24230.80284</v>
      </c>
      <c r="D115" s="16">
        <v>12404.0404</v>
      </c>
      <c r="E115" s="3">
        <v>47274.095885021554</v>
      </c>
      <c r="F115" s="7"/>
    </row>
    <row r="116" spans="2:6" x14ac:dyDescent="0.35">
      <c r="B116" s="3">
        <v>12121.57285</v>
      </c>
      <c r="C116" s="3">
        <f t="shared" si="1"/>
        <v>24243.145700000001</v>
      </c>
      <c r="D116" s="16">
        <v>2636.36364</v>
      </c>
      <c r="E116" s="3">
        <v>47286.438745021551</v>
      </c>
      <c r="F116" s="7"/>
    </row>
    <row r="117" spans="2:6" x14ac:dyDescent="0.35">
      <c r="B117" s="3">
        <v>12129.171270000001</v>
      </c>
      <c r="C117" s="3">
        <f t="shared" si="1"/>
        <v>24258.342540000001</v>
      </c>
      <c r="D117" s="16">
        <v>9787.8787900000007</v>
      </c>
      <c r="E117" s="3">
        <v>47301.635585021548</v>
      </c>
      <c r="F117" s="7"/>
    </row>
    <row r="118" spans="2:6" ht="26" x14ac:dyDescent="0.35">
      <c r="B118" s="6">
        <v>12129.62</v>
      </c>
      <c r="C118" s="3">
        <f t="shared" si="1"/>
        <v>24259.24</v>
      </c>
      <c r="D118" s="16"/>
      <c r="E118" s="3"/>
      <c r="F118" s="9" t="s">
        <v>0</v>
      </c>
    </row>
    <row r="119" spans="2:6" x14ac:dyDescent="0.35">
      <c r="B119" s="3">
        <v>12135.94569</v>
      </c>
      <c r="C119" s="3">
        <f t="shared" si="1"/>
        <v>24271.891380000001</v>
      </c>
      <c r="D119" s="16">
        <v>4585.8585899999998</v>
      </c>
      <c r="E119" s="3">
        <v>47315.184425021551</v>
      </c>
      <c r="F119" s="7"/>
    </row>
    <row r="120" spans="2:6" ht="26" x14ac:dyDescent="0.35">
      <c r="B120" s="3">
        <v>12137.274699999998</v>
      </c>
      <c r="C120" s="3">
        <f t="shared" si="1"/>
        <v>24274.549399999996</v>
      </c>
      <c r="D120" s="16">
        <v>140</v>
      </c>
      <c r="E120" s="3">
        <v>47317.842445021546</v>
      </c>
      <c r="F120" s="8" t="s">
        <v>0</v>
      </c>
    </row>
    <row r="121" spans="2:6" ht="26" x14ac:dyDescent="0.35">
      <c r="B121" s="3">
        <v>12139.41677</v>
      </c>
      <c r="C121" s="3">
        <f t="shared" si="1"/>
        <v>24278.83354</v>
      </c>
      <c r="D121" s="16">
        <v>171.71717000000001</v>
      </c>
      <c r="E121" s="3">
        <v>47322.12658502155</v>
      </c>
      <c r="F121" s="8" t="s">
        <v>0</v>
      </c>
    </row>
    <row r="122" spans="2:6" ht="26" x14ac:dyDescent="0.35">
      <c r="B122" s="3">
        <v>12140.763209999999</v>
      </c>
      <c r="C122" s="3">
        <f t="shared" si="1"/>
        <v>24281.526419999998</v>
      </c>
      <c r="D122" s="16">
        <v>122.44898000000001</v>
      </c>
      <c r="E122" s="3">
        <v>47324.819465021545</v>
      </c>
      <c r="F122" s="9" t="s">
        <v>0</v>
      </c>
    </row>
    <row r="123" spans="2:6" x14ac:dyDescent="0.35">
      <c r="B123" s="3">
        <v>12141.792380000001</v>
      </c>
      <c r="C123" s="3">
        <f t="shared" si="1"/>
        <v>24283.584760000002</v>
      </c>
      <c r="D123" s="16">
        <v>585.85859000000005</v>
      </c>
      <c r="E123" s="3">
        <v>47326.877805021548</v>
      </c>
      <c r="F123" s="7"/>
    </row>
    <row r="124" spans="2:6" x14ac:dyDescent="0.35">
      <c r="B124" s="3">
        <v>12143.468360000001</v>
      </c>
      <c r="C124" s="3">
        <f t="shared" si="1"/>
        <v>24286.936720000002</v>
      </c>
      <c r="D124" s="16">
        <v>4383.8383800000001</v>
      </c>
      <c r="E124" s="3">
        <v>47330.229765021548</v>
      </c>
      <c r="F124" s="7"/>
    </row>
    <row r="125" spans="2:6" x14ac:dyDescent="0.35">
      <c r="B125" s="3">
        <v>12146.89762</v>
      </c>
      <c r="C125" s="3">
        <f t="shared" si="1"/>
        <v>24293.795239999999</v>
      </c>
      <c r="D125" s="16">
        <v>737.37374</v>
      </c>
      <c r="E125" s="3">
        <v>47337.088285021549</v>
      </c>
      <c r="F125" s="7"/>
    </row>
    <row r="126" spans="2:6" x14ac:dyDescent="0.35">
      <c r="B126" s="3">
        <v>12150.60325</v>
      </c>
      <c r="C126" s="3">
        <f t="shared" si="1"/>
        <v>24301.2065</v>
      </c>
      <c r="D126" s="16">
        <v>744.89796000000001</v>
      </c>
      <c r="E126" s="3">
        <v>47344.49954502155</v>
      </c>
      <c r="F126" s="7"/>
    </row>
    <row r="127" spans="2:6" x14ac:dyDescent="0.35">
      <c r="B127" s="3">
        <v>12152.899939999999</v>
      </c>
      <c r="C127" s="3">
        <f t="shared" si="1"/>
        <v>24305.799879999999</v>
      </c>
      <c r="D127" s="16">
        <v>2717.1717199999998</v>
      </c>
      <c r="E127" s="3">
        <v>47349.092925021549</v>
      </c>
      <c r="F127" s="7"/>
    </row>
    <row r="128" spans="2:6" ht="26" x14ac:dyDescent="0.35">
      <c r="B128" s="6">
        <v>12153.57</v>
      </c>
      <c r="C128" s="3">
        <f t="shared" si="1"/>
        <v>24307.14</v>
      </c>
      <c r="D128" s="16"/>
      <c r="E128" s="3"/>
      <c r="F128" s="8" t="s">
        <v>0</v>
      </c>
    </row>
    <row r="129" spans="2:6" ht="26" x14ac:dyDescent="0.35">
      <c r="B129" s="6">
        <v>12154.37</v>
      </c>
      <c r="C129" s="3">
        <f t="shared" si="1"/>
        <v>24308.74</v>
      </c>
      <c r="D129" s="16"/>
      <c r="E129" s="3"/>
      <c r="F129" s="8" t="s">
        <v>0</v>
      </c>
    </row>
    <row r="130" spans="2:6" ht="26" x14ac:dyDescent="0.35">
      <c r="B130" s="6">
        <v>12154.65</v>
      </c>
      <c r="C130" s="3">
        <f t="shared" si="1"/>
        <v>24309.3</v>
      </c>
      <c r="D130" s="16"/>
      <c r="E130" s="3"/>
      <c r="F130" s="8" t="s">
        <v>0</v>
      </c>
    </row>
    <row r="131" spans="2:6" x14ac:dyDescent="0.35">
      <c r="B131" s="3">
        <v>12159.51893</v>
      </c>
      <c r="C131" s="3">
        <f t="shared" si="1"/>
        <v>24319.03786</v>
      </c>
      <c r="D131" s="16">
        <v>2707.07071</v>
      </c>
      <c r="E131" s="3">
        <v>47362.330905021547</v>
      </c>
      <c r="F131" s="7"/>
    </row>
    <row r="132" spans="2:6" ht="26" x14ac:dyDescent="0.35">
      <c r="B132" s="3">
        <v>12161.550050000002</v>
      </c>
      <c r="C132" s="3">
        <f t="shared" ref="C132:C195" si="2">B132*2</f>
        <v>24323.100100000003</v>
      </c>
      <c r="D132" s="16">
        <v>1788</v>
      </c>
      <c r="E132" s="3">
        <v>47366.393145021553</v>
      </c>
      <c r="F132" s="8" t="s">
        <v>0</v>
      </c>
    </row>
    <row r="133" spans="2:6" x14ac:dyDescent="0.35">
      <c r="B133" s="3">
        <v>12161.850560000001</v>
      </c>
      <c r="C133" s="3">
        <f t="shared" si="2"/>
        <v>24323.701120000002</v>
      </c>
      <c r="D133" s="16">
        <v>3282.8282800000002</v>
      </c>
      <c r="E133" s="3">
        <v>47366.994165021548</v>
      </c>
      <c r="F133" s="7"/>
    </row>
    <row r="134" spans="2:6" x14ac:dyDescent="0.35">
      <c r="B134" s="3">
        <v>12164.747369999999</v>
      </c>
      <c r="C134" s="3">
        <f t="shared" si="2"/>
        <v>24329.494739999998</v>
      </c>
      <c r="D134" s="16">
        <v>1224.4898000000001</v>
      </c>
      <c r="E134" s="3">
        <v>47372.787785021545</v>
      </c>
      <c r="F134" s="7"/>
    </row>
    <row r="135" spans="2:6" ht="26" x14ac:dyDescent="0.35">
      <c r="B135" s="6">
        <v>12166.74</v>
      </c>
      <c r="C135" s="3">
        <f t="shared" si="2"/>
        <v>24333.48</v>
      </c>
      <c r="D135" s="16"/>
      <c r="E135" s="3"/>
      <c r="F135" s="8" t="s">
        <v>0</v>
      </c>
    </row>
    <row r="136" spans="2:6" x14ac:dyDescent="0.35">
      <c r="B136" s="3">
        <v>12167.93</v>
      </c>
      <c r="C136" s="3">
        <f t="shared" si="2"/>
        <v>24335.86</v>
      </c>
      <c r="D136" s="16">
        <v>1434.3434299999999</v>
      </c>
      <c r="E136" s="3">
        <v>47379.15304502155</v>
      </c>
      <c r="F136" s="7"/>
    </row>
    <row r="137" spans="2:6" x14ac:dyDescent="0.35">
      <c r="B137" s="3">
        <v>12168.944579999999</v>
      </c>
      <c r="C137" s="3">
        <f t="shared" si="2"/>
        <v>24337.889159999999</v>
      </c>
      <c r="D137" s="16">
        <v>1616.1616200000001</v>
      </c>
      <c r="E137" s="3">
        <v>47381.182205021549</v>
      </c>
      <c r="F137" s="7"/>
    </row>
    <row r="138" spans="2:6" x14ac:dyDescent="0.35">
      <c r="B138" s="3">
        <v>12170.76496</v>
      </c>
      <c r="C138" s="3">
        <f t="shared" si="2"/>
        <v>24341.529920000001</v>
      </c>
      <c r="D138" s="16">
        <v>3111.1111099999998</v>
      </c>
      <c r="E138" s="3">
        <v>47384.822965021551</v>
      </c>
      <c r="F138" s="7"/>
    </row>
    <row r="139" spans="2:6" x14ac:dyDescent="0.35">
      <c r="B139" s="3">
        <v>12172.75045</v>
      </c>
      <c r="C139" s="3">
        <f t="shared" si="2"/>
        <v>24345.500899999999</v>
      </c>
      <c r="D139" s="16">
        <v>2152</v>
      </c>
      <c r="E139" s="3">
        <v>47388.793945021549</v>
      </c>
      <c r="F139" s="7"/>
    </row>
    <row r="140" spans="2:6" ht="26" x14ac:dyDescent="0.35">
      <c r="B140" s="6">
        <v>12175.69</v>
      </c>
      <c r="C140" s="3">
        <f t="shared" si="2"/>
        <v>24351.38</v>
      </c>
      <c r="D140" s="16"/>
      <c r="E140" s="3"/>
      <c r="F140" s="8" t="s">
        <v>0</v>
      </c>
    </row>
    <row r="141" spans="2:6" ht="26" x14ac:dyDescent="0.35">
      <c r="B141" s="6">
        <v>12176.52</v>
      </c>
      <c r="C141" s="3">
        <f t="shared" si="2"/>
        <v>24353.040000000001</v>
      </c>
      <c r="D141" s="16"/>
      <c r="E141" s="3"/>
      <c r="F141" s="8" t="s">
        <v>0</v>
      </c>
    </row>
    <row r="142" spans="2:6" x14ac:dyDescent="0.35">
      <c r="B142" s="3">
        <v>12178.19586</v>
      </c>
      <c r="C142" s="3">
        <f t="shared" si="2"/>
        <v>24356.39172</v>
      </c>
      <c r="D142" s="16">
        <v>282.82828000000001</v>
      </c>
      <c r="E142" s="3">
        <v>47399.68476502155</v>
      </c>
      <c r="F142" s="7"/>
    </row>
    <row r="143" spans="2:6" x14ac:dyDescent="0.35">
      <c r="B143" s="3">
        <v>12178.76895</v>
      </c>
      <c r="C143" s="3">
        <f t="shared" si="2"/>
        <v>24357.537899999999</v>
      </c>
      <c r="D143" s="16">
        <v>393.93939</v>
      </c>
      <c r="E143" s="3">
        <v>47400.830945021546</v>
      </c>
      <c r="F143" s="7"/>
    </row>
    <row r="144" spans="2:6" x14ac:dyDescent="0.35">
      <c r="B144" s="3">
        <v>12179.320659999999</v>
      </c>
      <c r="C144" s="3">
        <f t="shared" si="2"/>
        <v>24358.641319999999</v>
      </c>
      <c r="D144" s="16">
        <v>2980</v>
      </c>
      <c r="E144" s="3">
        <v>47401.934365021545</v>
      </c>
      <c r="F144" s="7"/>
    </row>
    <row r="145" spans="2:6" x14ac:dyDescent="0.35">
      <c r="B145" s="3">
        <v>12180.058150000001</v>
      </c>
      <c r="C145" s="3">
        <f t="shared" si="2"/>
        <v>24360.116300000002</v>
      </c>
      <c r="D145" s="16">
        <v>1111.1111100000001</v>
      </c>
      <c r="E145" s="3">
        <v>47403.409345021551</v>
      </c>
      <c r="F145" s="7"/>
    </row>
    <row r="146" spans="2:6" x14ac:dyDescent="0.35">
      <c r="B146" s="3">
        <v>12182.219279999999</v>
      </c>
      <c r="C146" s="3">
        <f t="shared" si="2"/>
        <v>24364.438559999999</v>
      </c>
      <c r="D146" s="16">
        <v>3010</v>
      </c>
      <c r="E146" s="3">
        <v>47407.731605021545</v>
      </c>
      <c r="F146" s="7"/>
    </row>
    <row r="147" spans="2:6" x14ac:dyDescent="0.35">
      <c r="B147" s="3">
        <v>12183.70932</v>
      </c>
      <c r="C147" s="3">
        <f t="shared" si="2"/>
        <v>24367.41864</v>
      </c>
      <c r="D147" s="16">
        <v>1585.85859</v>
      </c>
      <c r="E147" s="3">
        <v>47410.711685021553</v>
      </c>
      <c r="F147" s="7"/>
    </row>
    <row r="148" spans="2:6" ht="26" x14ac:dyDescent="0.35">
      <c r="B148" s="6">
        <v>12186.75</v>
      </c>
      <c r="C148" s="3">
        <f t="shared" si="2"/>
        <v>24373.5</v>
      </c>
      <c r="D148" s="16"/>
      <c r="E148" s="3"/>
      <c r="F148" s="8" t="s">
        <v>0</v>
      </c>
    </row>
    <row r="149" spans="2:6" ht="26" x14ac:dyDescent="0.35">
      <c r="B149" s="6">
        <v>12191.2</v>
      </c>
      <c r="C149" s="3">
        <f t="shared" si="2"/>
        <v>24382.400000000001</v>
      </c>
      <c r="D149" s="16"/>
      <c r="E149" s="3"/>
      <c r="F149" s="9" t="s">
        <v>0</v>
      </c>
    </row>
    <row r="150" spans="2:6" x14ac:dyDescent="0.35">
      <c r="B150" s="3">
        <v>12191.72128</v>
      </c>
      <c r="C150" s="3">
        <f t="shared" si="2"/>
        <v>24383.44256</v>
      </c>
      <c r="D150" s="16">
        <v>1515.1515199999999</v>
      </c>
      <c r="E150" s="3">
        <v>47426.735605021546</v>
      </c>
      <c r="F150" s="7"/>
    </row>
    <row r="151" spans="2:6" x14ac:dyDescent="0.35">
      <c r="B151" s="3">
        <v>12192.844359999999</v>
      </c>
      <c r="C151" s="3">
        <f t="shared" si="2"/>
        <v>24385.688719999998</v>
      </c>
      <c r="D151" s="16">
        <v>6929.2929299999996</v>
      </c>
      <c r="E151" s="3">
        <v>47428.981765021548</v>
      </c>
      <c r="F151" s="7"/>
    </row>
    <row r="152" spans="2:6" x14ac:dyDescent="0.35">
      <c r="B152" s="3">
        <v>12195.25491</v>
      </c>
      <c r="C152" s="3">
        <f t="shared" si="2"/>
        <v>24390.509819999999</v>
      </c>
      <c r="D152" s="16">
        <v>797.97979999999995</v>
      </c>
      <c r="E152" s="3">
        <v>47433.802865021549</v>
      </c>
      <c r="F152" s="7"/>
    </row>
    <row r="153" spans="2:6" x14ac:dyDescent="0.35">
      <c r="B153" s="3">
        <v>12196.867109999999</v>
      </c>
      <c r="C153" s="3">
        <f t="shared" si="2"/>
        <v>24393.734219999998</v>
      </c>
      <c r="D153" s="16">
        <v>272.72726999999998</v>
      </c>
      <c r="E153" s="3">
        <v>47437.027265021548</v>
      </c>
      <c r="F153" s="7"/>
    </row>
    <row r="154" spans="2:6" x14ac:dyDescent="0.35">
      <c r="B154" s="3">
        <v>12198.5905</v>
      </c>
      <c r="C154" s="3">
        <f t="shared" si="2"/>
        <v>24397.181</v>
      </c>
      <c r="D154" s="16">
        <v>6870</v>
      </c>
      <c r="E154" s="3">
        <v>47440.474045021547</v>
      </c>
      <c r="F154" s="7"/>
    </row>
    <row r="155" spans="2:6" x14ac:dyDescent="0.35">
      <c r="B155" s="3">
        <v>12199.332189999999</v>
      </c>
      <c r="C155" s="3">
        <f t="shared" si="2"/>
        <v>24398.664379999998</v>
      </c>
      <c r="D155" s="16">
        <v>2454.5454500000001</v>
      </c>
      <c r="E155" s="3">
        <v>47441.957425021552</v>
      </c>
      <c r="F155" s="7"/>
    </row>
    <row r="156" spans="2:6" x14ac:dyDescent="0.35">
      <c r="B156" s="3">
        <v>12199.933730000001</v>
      </c>
      <c r="C156" s="3">
        <f t="shared" si="2"/>
        <v>24399.867460000001</v>
      </c>
      <c r="D156" s="16">
        <v>5545.4545399999997</v>
      </c>
      <c r="E156" s="3">
        <v>47443.160505021551</v>
      </c>
      <c r="F156" s="7"/>
    </row>
    <row r="157" spans="2:6" x14ac:dyDescent="0.35">
      <c r="B157" s="3">
        <v>12201.145570000001</v>
      </c>
      <c r="C157" s="3">
        <f t="shared" si="2"/>
        <v>24402.291140000001</v>
      </c>
      <c r="D157" s="16">
        <v>7878.7878799999999</v>
      </c>
      <c r="E157" s="3">
        <v>47445.584185021551</v>
      </c>
      <c r="F157" s="7"/>
    </row>
    <row r="158" spans="2:6" x14ac:dyDescent="0.35">
      <c r="B158" s="3">
        <v>12203.20529</v>
      </c>
      <c r="C158" s="3">
        <f t="shared" si="2"/>
        <v>24406.41058</v>
      </c>
      <c r="D158" s="16">
        <v>4090.9090900000001</v>
      </c>
      <c r="E158" s="3">
        <v>47449.703625021546</v>
      </c>
      <c r="F158" s="7"/>
    </row>
    <row r="159" spans="2:6" x14ac:dyDescent="0.35">
      <c r="B159" s="3">
        <v>12205.39227</v>
      </c>
      <c r="C159" s="3">
        <f t="shared" si="2"/>
        <v>24410.784540000001</v>
      </c>
      <c r="D159" s="16">
        <v>2484.8484899999999</v>
      </c>
      <c r="E159" s="3">
        <v>47454.07758502155</v>
      </c>
      <c r="F159" s="7"/>
    </row>
    <row r="160" spans="2:6" ht="26" x14ac:dyDescent="0.35">
      <c r="B160" s="6">
        <v>12208.04</v>
      </c>
      <c r="C160" s="3">
        <f t="shared" si="2"/>
        <v>24416.080000000002</v>
      </c>
      <c r="D160" s="16"/>
      <c r="E160" s="3"/>
      <c r="F160" s="8" t="s">
        <v>0</v>
      </c>
    </row>
    <row r="161" spans="2:6" ht="26" x14ac:dyDescent="0.35">
      <c r="B161" s="6">
        <v>12208.43</v>
      </c>
      <c r="C161" s="3">
        <f t="shared" si="2"/>
        <v>24416.86</v>
      </c>
      <c r="D161" s="16"/>
      <c r="E161" s="3"/>
      <c r="F161" s="8" t="s">
        <v>0</v>
      </c>
    </row>
    <row r="162" spans="2:6" x14ac:dyDescent="0.35">
      <c r="B162" s="3">
        <v>12209.809859999999</v>
      </c>
      <c r="C162" s="3">
        <f t="shared" si="2"/>
        <v>24419.619719999999</v>
      </c>
      <c r="D162" s="16">
        <v>2393.93939</v>
      </c>
      <c r="E162" s="3">
        <v>47462.912765021552</v>
      </c>
      <c r="F162" s="7"/>
    </row>
    <row r="163" spans="2:6" x14ac:dyDescent="0.35">
      <c r="B163" s="3">
        <v>12212.53579</v>
      </c>
      <c r="C163" s="3">
        <f t="shared" si="2"/>
        <v>24425.07158</v>
      </c>
      <c r="D163" s="16">
        <v>7696.9696999999996</v>
      </c>
      <c r="E163" s="3">
        <v>47468.364625021553</v>
      </c>
      <c r="F163" s="7"/>
    </row>
    <row r="164" spans="2:6" ht="26" x14ac:dyDescent="0.35">
      <c r="B164" s="6">
        <v>12214.95</v>
      </c>
      <c r="C164" s="3">
        <f t="shared" si="2"/>
        <v>24429.9</v>
      </c>
      <c r="D164" s="16"/>
      <c r="E164" s="3"/>
      <c r="F164" s="8" t="s">
        <v>0</v>
      </c>
    </row>
    <row r="165" spans="2:6" x14ac:dyDescent="0.35">
      <c r="B165" s="3">
        <v>12217.294830000001</v>
      </c>
      <c r="C165" s="3">
        <f t="shared" si="2"/>
        <v>24434.589660000001</v>
      </c>
      <c r="D165" s="16">
        <v>15454.54545</v>
      </c>
      <c r="E165" s="3">
        <v>47477.882705021548</v>
      </c>
      <c r="F165" s="7"/>
    </row>
    <row r="166" spans="2:6" ht="26" x14ac:dyDescent="0.35">
      <c r="B166" s="6">
        <v>12223.58</v>
      </c>
      <c r="C166" s="3">
        <f t="shared" si="2"/>
        <v>24447.16</v>
      </c>
      <c r="D166" s="16"/>
      <c r="E166" s="3"/>
      <c r="F166" s="9" t="s">
        <v>0</v>
      </c>
    </row>
    <row r="167" spans="2:6" x14ac:dyDescent="0.35">
      <c r="B167" s="3">
        <v>12224.06475</v>
      </c>
      <c r="C167" s="3">
        <f t="shared" si="2"/>
        <v>24448.129499999999</v>
      </c>
      <c r="D167" s="16">
        <v>4171.7171699999999</v>
      </c>
      <c r="E167" s="3">
        <v>47491.422545021545</v>
      </c>
      <c r="F167" s="7"/>
    </row>
    <row r="168" spans="2:6" x14ac:dyDescent="0.35">
      <c r="B168" s="3">
        <v>12226.16116</v>
      </c>
      <c r="C168" s="3">
        <f t="shared" si="2"/>
        <v>24452.322319999999</v>
      </c>
      <c r="D168" s="16">
        <v>12292.92929</v>
      </c>
      <c r="E168" s="3">
        <v>47495.615365021549</v>
      </c>
      <c r="F168" s="7"/>
    </row>
    <row r="169" spans="2:6" x14ac:dyDescent="0.35">
      <c r="B169" s="3">
        <v>12229.84469</v>
      </c>
      <c r="C169" s="3">
        <f t="shared" si="2"/>
        <v>24459.68938</v>
      </c>
      <c r="D169" s="16">
        <v>19555.555560000001</v>
      </c>
      <c r="E169" s="3">
        <v>47502.982425021546</v>
      </c>
      <c r="F169" s="7"/>
    </row>
    <row r="170" spans="2:6" x14ac:dyDescent="0.35">
      <c r="B170" s="3">
        <v>12231.999690000001</v>
      </c>
      <c r="C170" s="3">
        <f t="shared" si="2"/>
        <v>24463.999380000001</v>
      </c>
      <c r="D170" s="16">
        <v>4690</v>
      </c>
      <c r="E170" s="3">
        <v>47507.292425021551</v>
      </c>
      <c r="F170" s="7"/>
    </row>
    <row r="171" spans="2:6" x14ac:dyDescent="0.35">
      <c r="B171" s="3">
        <v>12236.13639</v>
      </c>
      <c r="C171" s="3">
        <f t="shared" si="2"/>
        <v>24472.272779999999</v>
      </c>
      <c r="D171" s="16">
        <v>9686.8686899999993</v>
      </c>
      <c r="E171" s="3">
        <v>47515.565825021549</v>
      </c>
      <c r="F171" s="7"/>
    </row>
    <row r="172" spans="2:6" x14ac:dyDescent="0.35">
      <c r="B172" s="3">
        <v>12236.93382</v>
      </c>
      <c r="C172" s="3">
        <f t="shared" si="2"/>
        <v>24473.86764</v>
      </c>
      <c r="D172" s="16">
        <v>8191.9191899999996</v>
      </c>
      <c r="E172" s="3">
        <v>47517.160685021547</v>
      </c>
      <c r="F172" s="7"/>
    </row>
    <row r="173" spans="2:6" x14ac:dyDescent="0.35">
      <c r="B173" s="3">
        <v>12237.55906</v>
      </c>
      <c r="C173" s="3">
        <f t="shared" si="2"/>
        <v>24475.118119999999</v>
      </c>
      <c r="D173" s="16">
        <v>5959.5959599999996</v>
      </c>
      <c r="E173" s="3">
        <v>47518.411165021549</v>
      </c>
      <c r="F173" s="7"/>
    </row>
    <row r="174" spans="2:6" ht="26" x14ac:dyDescent="0.35">
      <c r="B174" s="6">
        <v>12241.8</v>
      </c>
      <c r="C174" s="3">
        <f t="shared" si="2"/>
        <v>24483.599999999999</v>
      </c>
      <c r="D174" s="16"/>
      <c r="E174" s="3"/>
      <c r="F174" s="8" t="s">
        <v>0</v>
      </c>
    </row>
    <row r="175" spans="2:6" x14ac:dyDescent="0.35">
      <c r="B175" s="3">
        <v>12243.07597</v>
      </c>
      <c r="C175" s="3">
        <f t="shared" si="2"/>
        <v>24486.15194</v>
      </c>
      <c r="D175" s="16">
        <v>27161.616160000001</v>
      </c>
      <c r="E175" s="3">
        <v>47529.444985021546</v>
      </c>
      <c r="F175" s="7"/>
    </row>
    <row r="176" spans="2:6" x14ac:dyDescent="0.35">
      <c r="B176" s="3">
        <v>12245.574850000001</v>
      </c>
      <c r="C176" s="3">
        <f t="shared" si="2"/>
        <v>24491.149700000002</v>
      </c>
      <c r="D176" s="16">
        <v>5120</v>
      </c>
      <c r="E176" s="3">
        <v>47534.442745021552</v>
      </c>
      <c r="F176" s="7"/>
    </row>
    <row r="177" spans="2:6" x14ac:dyDescent="0.35">
      <c r="B177" s="3">
        <v>12248.693090000001</v>
      </c>
      <c r="C177" s="3">
        <f t="shared" si="2"/>
        <v>24497.386180000001</v>
      </c>
      <c r="D177" s="16">
        <v>4404.0403999999999</v>
      </c>
      <c r="E177" s="3">
        <v>47540.679225021551</v>
      </c>
      <c r="F177" s="7"/>
    </row>
    <row r="178" spans="2:6" x14ac:dyDescent="0.35">
      <c r="B178" s="3">
        <v>12253.088159999999</v>
      </c>
      <c r="C178" s="3">
        <f t="shared" si="2"/>
        <v>24506.176319999999</v>
      </c>
      <c r="D178" s="16">
        <v>1444.44444</v>
      </c>
      <c r="E178" s="3">
        <v>47549.469365021549</v>
      </c>
      <c r="F178" s="7"/>
    </row>
    <row r="179" spans="2:6" x14ac:dyDescent="0.35">
      <c r="B179" s="3">
        <v>12257.91713</v>
      </c>
      <c r="C179" s="3">
        <f t="shared" si="2"/>
        <v>24515.83426</v>
      </c>
      <c r="D179" s="16">
        <v>6780</v>
      </c>
      <c r="E179" s="3">
        <v>47559.127305021553</v>
      </c>
      <c r="F179" s="7"/>
    </row>
    <row r="180" spans="2:6" ht="26" x14ac:dyDescent="0.35">
      <c r="B180" s="6">
        <v>12258.49</v>
      </c>
      <c r="C180" s="3">
        <f t="shared" si="2"/>
        <v>24516.98</v>
      </c>
      <c r="D180" s="16"/>
      <c r="E180" s="3"/>
      <c r="F180" s="9" t="s">
        <v>0</v>
      </c>
    </row>
    <row r="181" spans="2:6" x14ac:dyDescent="0.35">
      <c r="B181" s="3">
        <v>12259.77325</v>
      </c>
      <c r="C181" s="3">
        <f t="shared" si="2"/>
        <v>24519.5465</v>
      </c>
      <c r="D181" s="16">
        <v>16000</v>
      </c>
      <c r="E181" s="3">
        <v>47562.839545021547</v>
      </c>
      <c r="F181" s="7"/>
    </row>
    <row r="182" spans="2:6" x14ac:dyDescent="0.35">
      <c r="B182" s="3">
        <v>12261.268840000001</v>
      </c>
      <c r="C182" s="3">
        <f t="shared" si="2"/>
        <v>24522.537680000001</v>
      </c>
      <c r="D182" s="16">
        <v>6202.0201999999999</v>
      </c>
      <c r="E182" s="3">
        <v>47565.830725021551</v>
      </c>
      <c r="F182" s="7"/>
    </row>
    <row r="183" spans="2:6" x14ac:dyDescent="0.35">
      <c r="B183" s="3">
        <v>12263.159530000001</v>
      </c>
      <c r="C183" s="3">
        <f t="shared" si="2"/>
        <v>24526.319060000002</v>
      </c>
      <c r="D183" s="16">
        <v>20760</v>
      </c>
      <c r="E183" s="3">
        <v>47569.612105021552</v>
      </c>
      <c r="F183" s="7"/>
    </row>
    <row r="184" spans="2:6" ht="26" x14ac:dyDescent="0.35">
      <c r="B184" s="6">
        <v>12265.76</v>
      </c>
      <c r="C184" s="3">
        <f t="shared" si="2"/>
        <v>24531.52</v>
      </c>
      <c r="D184" s="16"/>
      <c r="E184" s="3"/>
      <c r="F184" s="8" t="s">
        <v>0</v>
      </c>
    </row>
    <row r="185" spans="2:6" ht="26" x14ac:dyDescent="0.35">
      <c r="B185" s="6">
        <v>12266.86</v>
      </c>
      <c r="C185" s="3">
        <f t="shared" si="2"/>
        <v>24533.72</v>
      </c>
      <c r="D185" s="16"/>
      <c r="E185" s="3"/>
      <c r="F185" s="9" t="s">
        <v>0</v>
      </c>
    </row>
    <row r="186" spans="2:6" x14ac:dyDescent="0.35">
      <c r="B186" s="3">
        <v>12267.002259999999</v>
      </c>
      <c r="C186" s="3">
        <f t="shared" si="2"/>
        <v>24534.004519999999</v>
      </c>
      <c r="D186" s="16">
        <v>7777.7777800000003</v>
      </c>
      <c r="E186" s="3">
        <v>47577.297565021552</v>
      </c>
      <c r="F186" s="7"/>
    </row>
    <row r="187" spans="2:6" x14ac:dyDescent="0.35">
      <c r="B187" s="3">
        <v>12267.609619999999</v>
      </c>
      <c r="C187" s="3">
        <f t="shared" si="2"/>
        <v>24535.219239999999</v>
      </c>
      <c r="D187" s="16">
        <v>1363.63636</v>
      </c>
      <c r="E187" s="3">
        <v>47578.512285021548</v>
      </c>
      <c r="F187" s="7"/>
    </row>
    <row r="188" spans="2:6" x14ac:dyDescent="0.35">
      <c r="B188" s="3">
        <v>12269.064539999999</v>
      </c>
      <c r="C188" s="3">
        <f t="shared" si="2"/>
        <v>24538.129079999999</v>
      </c>
      <c r="D188" s="16">
        <v>9262.6262599999991</v>
      </c>
      <c r="E188" s="3">
        <v>47581.422125021549</v>
      </c>
      <c r="F188" s="7"/>
    </row>
    <row r="189" spans="2:6" ht="26" x14ac:dyDescent="0.35">
      <c r="B189" s="6">
        <v>12269.65</v>
      </c>
      <c r="C189" s="3">
        <f t="shared" si="2"/>
        <v>24539.3</v>
      </c>
      <c r="D189" s="16"/>
      <c r="E189" s="3"/>
      <c r="F189" s="9" t="s">
        <v>0</v>
      </c>
    </row>
    <row r="190" spans="2:6" x14ac:dyDescent="0.35">
      <c r="B190" s="3">
        <v>12270.205480000001</v>
      </c>
      <c r="C190" s="3">
        <f t="shared" si="2"/>
        <v>24540.410960000001</v>
      </c>
      <c r="D190" s="16">
        <v>7080.8080799999998</v>
      </c>
      <c r="E190" s="3">
        <v>47583.704005021551</v>
      </c>
      <c r="F190" s="7"/>
    </row>
    <row r="191" spans="2:6" x14ac:dyDescent="0.35">
      <c r="B191" s="3">
        <v>12271.758330000001</v>
      </c>
      <c r="C191" s="3">
        <f t="shared" si="2"/>
        <v>24543.516660000001</v>
      </c>
      <c r="D191" s="16">
        <v>3777.7777799999999</v>
      </c>
      <c r="E191" s="3">
        <v>47586.809705021551</v>
      </c>
      <c r="F191" s="7"/>
    </row>
    <row r="192" spans="2:6" x14ac:dyDescent="0.35">
      <c r="B192" s="3">
        <v>12272.1646</v>
      </c>
      <c r="C192" s="3">
        <f t="shared" si="2"/>
        <v>24544.3292</v>
      </c>
      <c r="D192" s="16">
        <v>12474.74748</v>
      </c>
      <c r="E192" s="3">
        <v>47587.62224502155</v>
      </c>
      <c r="F192" s="7"/>
    </row>
    <row r="193" spans="2:6" x14ac:dyDescent="0.35">
      <c r="B193" s="3">
        <v>12272.871150000001</v>
      </c>
      <c r="C193" s="3">
        <f t="shared" si="2"/>
        <v>24545.742300000002</v>
      </c>
      <c r="D193" s="16">
        <v>3737.37374</v>
      </c>
      <c r="E193" s="3">
        <v>47589.035345021548</v>
      </c>
      <c r="F193" s="7"/>
    </row>
    <row r="194" spans="2:6" x14ac:dyDescent="0.35">
      <c r="B194" s="3">
        <v>12273.875830000001</v>
      </c>
      <c r="C194" s="3">
        <f t="shared" si="2"/>
        <v>24547.751660000002</v>
      </c>
      <c r="D194" s="16">
        <v>12676.767680000001</v>
      </c>
      <c r="E194" s="3">
        <v>47591.044705021552</v>
      </c>
      <c r="F194" s="7"/>
    </row>
    <row r="195" spans="2:6" x14ac:dyDescent="0.35">
      <c r="B195" s="3">
        <v>12275.128479999999</v>
      </c>
      <c r="C195" s="3">
        <f t="shared" si="2"/>
        <v>24550.256959999999</v>
      </c>
      <c r="D195" s="16">
        <v>2838.38384</v>
      </c>
      <c r="E195" s="3">
        <v>47593.550005021549</v>
      </c>
      <c r="F195" s="7"/>
    </row>
    <row r="196" spans="2:6" x14ac:dyDescent="0.35">
      <c r="B196" s="3">
        <v>12276.50728</v>
      </c>
      <c r="C196" s="3">
        <f t="shared" ref="C196:C259" si="3">B196*2</f>
        <v>24553.01456</v>
      </c>
      <c r="D196" s="16">
        <v>11515.151519999999</v>
      </c>
      <c r="E196" s="3">
        <v>47596.307605021546</v>
      </c>
      <c r="F196" s="7"/>
    </row>
    <row r="197" spans="2:6" x14ac:dyDescent="0.35">
      <c r="B197" s="3">
        <v>12278.624970000001</v>
      </c>
      <c r="C197" s="3">
        <f t="shared" si="3"/>
        <v>24557.249940000002</v>
      </c>
      <c r="D197" s="16">
        <v>15515.151519999999</v>
      </c>
      <c r="E197" s="3">
        <v>47600.542985021551</v>
      </c>
      <c r="F197" s="7"/>
    </row>
    <row r="198" spans="2:6" x14ac:dyDescent="0.35">
      <c r="B198" s="3">
        <v>12280.17346</v>
      </c>
      <c r="C198" s="3">
        <f t="shared" si="3"/>
        <v>24560.34692</v>
      </c>
      <c r="D198" s="16">
        <v>5020.2020199999997</v>
      </c>
      <c r="E198" s="3">
        <v>47603.639965021546</v>
      </c>
      <c r="F198" s="7"/>
    </row>
    <row r="199" spans="2:6" x14ac:dyDescent="0.35">
      <c r="B199" s="3">
        <v>12281.188560000001</v>
      </c>
      <c r="C199" s="3">
        <f t="shared" si="3"/>
        <v>24562.377120000001</v>
      </c>
      <c r="D199" s="16">
        <v>13040.404039999999</v>
      </c>
      <c r="E199" s="3">
        <v>47605.670165021555</v>
      </c>
      <c r="F199" s="7"/>
    </row>
    <row r="200" spans="2:6" x14ac:dyDescent="0.35">
      <c r="B200" s="3">
        <v>12282.40849</v>
      </c>
      <c r="C200" s="3">
        <f t="shared" si="3"/>
        <v>24564.81698</v>
      </c>
      <c r="D200" s="16">
        <v>5777.7777800000003</v>
      </c>
      <c r="E200" s="3">
        <v>47608.110025021553</v>
      </c>
      <c r="F200" s="7"/>
    </row>
    <row r="201" spans="2:6" ht="26" x14ac:dyDescent="0.35">
      <c r="B201" s="6">
        <v>12285.64</v>
      </c>
      <c r="C201" s="3">
        <f t="shared" si="3"/>
        <v>24571.279999999999</v>
      </c>
      <c r="D201" s="16"/>
      <c r="E201" s="3"/>
      <c r="F201" s="8" t="s">
        <v>0</v>
      </c>
    </row>
    <row r="202" spans="2:6" x14ac:dyDescent="0.35">
      <c r="B202" s="3">
        <v>12286.70326</v>
      </c>
      <c r="C202" s="3">
        <f t="shared" si="3"/>
        <v>24573.40652</v>
      </c>
      <c r="D202" s="16">
        <v>10515.151519999999</v>
      </c>
      <c r="E202" s="3">
        <v>47616.699565021554</v>
      </c>
      <c r="F202" s="7"/>
    </row>
    <row r="203" spans="2:6" x14ac:dyDescent="0.35">
      <c r="B203" s="3">
        <v>12287.486339999999</v>
      </c>
      <c r="C203" s="3">
        <f t="shared" si="3"/>
        <v>24574.972679999999</v>
      </c>
      <c r="D203" s="16">
        <v>14656.56566</v>
      </c>
      <c r="E203" s="3">
        <v>47618.265725021549</v>
      </c>
      <c r="F203" s="7"/>
    </row>
    <row r="204" spans="2:6" x14ac:dyDescent="0.35">
      <c r="B204" s="3">
        <v>12289.062019999999</v>
      </c>
      <c r="C204" s="3">
        <f t="shared" si="3"/>
        <v>24578.124039999999</v>
      </c>
      <c r="D204" s="16">
        <v>909.09091000000001</v>
      </c>
      <c r="E204" s="3">
        <v>47621.417085021545</v>
      </c>
      <c r="F204" s="7"/>
    </row>
    <row r="205" spans="2:6" ht="26" x14ac:dyDescent="0.35">
      <c r="B205" s="6">
        <v>12289.5</v>
      </c>
      <c r="C205" s="3">
        <f t="shared" si="3"/>
        <v>24579</v>
      </c>
      <c r="D205" s="16"/>
      <c r="E205" s="3"/>
      <c r="F205" s="9" t="s">
        <v>0</v>
      </c>
    </row>
    <row r="206" spans="2:6" x14ac:dyDescent="0.35">
      <c r="B206" s="3">
        <v>12291.123180000001</v>
      </c>
      <c r="C206" s="3">
        <f t="shared" si="3"/>
        <v>24582.246360000001</v>
      </c>
      <c r="D206" s="16">
        <v>2292.92929</v>
      </c>
      <c r="E206" s="3">
        <v>47625.539405021555</v>
      </c>
      <c r="F206" s="7"/>
    </row>
    <row r="207" spans="2:6" x14ac:dyDescent="0.35">
      <c r="B207" s="3">
        <v>12292.299849999999</v>
      </c>
      <c r="C207" s="3">
        <f t="shared" si="3"/>
        <v>24584.599699999999</v>
      </c>
      <c r="D207" s="16">
        <v>3707.07071</v>
      </c>
      <c r="E207" s="3">
        <v>47627.892745021549</v>
      </c>
      <c r="F207" s="7"/>
    </row>
    <row r="208" spans="2:6" x14ac:dyDescent="0.35">
      <c r="B208" s="3">
        <v>12294.95305</v>
      </c>
      <c r="C208" s="3">
        <f t="shared" si="3"/>
        <v>24589.9061</v>
      </c>
      <c r="D208" s="16">
        <v>18121.21212</v>
      </c>
      <c r="E208" s="3">
        <v>47633.19914502155</v>
      </c>
      <c r="F208" s="7"/>
    </row>
    <row r="209" spans="2:6" x14ac:dyDescent="0.35">
      <c r="B209" s="3">
        <v>12297.99108</v>
      </c>
      <c r="C209" s="3">
        <f t="shared" si="3"/>
        <v>24595.98216</v>
      </c>
      <c r="D209" s="16">
        <v>3090.9090900000001</v>
      </c>
      <c r="E209" s="3">
        <v>47639.275205021549</v>
      </c>
      <c r="F209" s="7"/>
    </row>
    <row r="210" spans="2:6" x14ac:dyDescent="0.35">
      <c r="B210" s="3">
        <v>12302.165000000001</v>
      </c>
      <c r="C210" s="3">
        <f t="shared" si="3"/>
        <v>24604.33</v>
      </c>
      <c r="D210" s="16">
        <v>21000</v>
      </c>
      <c r="E210" s="3">
        <v>47647.623045021552</v>
      </c>
      <c r="F210" s="7"/>
    </row>
    <row r="211" spans="2:6" ht="26" x14ac:dyDescent="0.35">
      <c r="B211" s="6">
        <v>12303.29</v>
      </c>
      <c r="C211" s="3">
        <f t="shared" si="3"/>
        <v>24606.58</v>
      </c>
      <c r="D211" s="16"/>
      <c r="E211" s="3"/>
      <c r="F211" s="8" t="s">
        <v>0</v>
      </c>
    </row>
    <row r="212" spans="2:6" ht="26" x14ac:dyDescent="0.35">
      <c r="B212" s="6">
        <v>12304.18</v>
      </c>
      <c r="C212" s="3">
        <f t="shared" si="3"/>
        <v>24608.36</v>
      </c>
      <c r="D212" s="16"/>
      <c r="E212" s="3"/>
      <c r="F212" s="8" t="s">
        <v>0</v>
      </c>
    </row>
    <row r="213" spans="2:6" ht="26" x14ac:dyDescent="0.35">
      <c r="B213" s="3">
        <v>12306.150799999999</v>
      </c>
      <c r="C213" s="3">
        <f t="shared" si="3"/>
        <v>24612.301599999999</v>
      </c>
      <c r="D213" s="16">
        <v>15757.58</v>
      </c>
      <c r="E213" s="3">
        <v>47655.594645021549</v>
      </c>
      <c r="F213" s="8" t="s">
        <v>0</v>
      </c>
    </row>
    <row r="214" spans="2:6" ht="26" x14ac:dyDescent="0.35">
      <c r="B214" s="6">
        <v>12307.02</v>
      </c>
      <c r="C214" s="3">
        <f t="shared" si="3"/>
        <v>24614.04</v>
      </c>
      <c r="D214" s="16"/>
      <c r="E214" s="3"/>
      <c r="F214" s="8" t="s">
        <v>0</v>
      </c>
    </row>
    <row r="215" spans="2:6" ht="26" x14ac:dyDescent="0.35">
      <c r="B215" s="6">
        <v>12310.67</v>
      </c>
      <c r="C215" s="3">
        <f t="shared" si="3"/>
        <v>24621.34</v>
      </c>
      <c r="D215" s="16"/>
      <c r="E215" s="3"/>
      <c r="F215" s="8" t="s">
        <v>0</v>
      </c>
    </row>
    <row r="216" spans="2:6" x14ac:dyDescent="0.35">
      <c r="B216" s="3">
        <v>12315.010689999999</v>
      </c>
      <c r="C216" s="3">
        <f t="shared" si="3"/>
        <v>24630.021379999998</v>
      </c>
      <c r="D216" s="16">
        <v>4444.4444400000002</v>
      </c>
      <c r="E216" s="3">
        <v>47673.314425021548</v>
      </c>
      <c r="F216" s="7"/>
    </row>
    <row r="217" spans="2:6" x14ac:dyDescent="0.35">
      <c r="B217" s="3">
        <v>12316.433150000001</v>
      </c>
      <c r="C217" s="3">
        <f t="shared" si="3"/>
        <v>24632.866300000002</v>
      </c>
      <c r="D217" s="16">
        <v>2889</v>
      </c>
      <c r="E217" s="3">
        <v>47676.159345021551</v>
      </c>
      <c r="F217" s="7"/>
    </row>
    <row r="218" spans="2:6" x14ac:dyDescent="0.35">
      <c r="B218" s="3">
        <v>12321.43419</v>
      </c>
      <c r="C218" s="3">
        <f t="shared" si="3"/>
        <v>24642.86838</v>
      </c>
      <c r="D218" s="16">
        <v>1838.38384</v>
      </c>
      <c r="E218" s="3">
        <v>47686.16142502155</v>
      </c>
      <c r="F218" s="7"/>
    </row>
    <row r="219" spans="2:6" x14ac:dyDescent="0.35">
      <c r="B219" s="3">
        <v>12322.27569</v>
      </c>
      <c r="C219" s="3">
        <f t="shared" si="3"/>
        <v>24644.551380000001</v>
      </c>
      <c r="D219" s="16">
        <v>3262.62626</v>
      </c>
      <c r="E219" s="3">
        <v>47687.844425021554</v>
      </c>
      <c r="F219" s="7"/>
    </row>
    <row r="220" spans="2:6" x14ac:dyDescent="0.35">
      <c r="B220" s="3">
        <v>12324.69785</v>
      </c>
      <c r="C220" s="3">
        <f t="shared" si="3"/>
        <v>24649.395700000001</v>
      </c>
      <c r="D220" s="16">
        <v>1121.2121199999999</v>
      </c>
      <c r="E220" s="3">
        <v>47692.688745021551</v>
      </c>
      <c r="F220" s="7"/>
    </row>
    <row r="221" spans="2:6" x14ac:dyDescent="0.35">
      <c r="B221" s="3">
        <v>12326.70586</v>
      </c>
      <c r="C221" s="3">
        <f t="shared" si="3"/>
        <v>24653.41172</v>
      </c>
      <c r="D221" s="16">
        <v>6191.9191899999996</v>
      </c>
      <c r="E221" s="3">
        <v>47696.704765021554</v>
      </c>
      <c r="F221" s="7"/>
    </row>
    <row r="222" spans="2:6" x14ac:dyDescent="0.35">
      <c r="B222" s="3">
        <v>12328.47597</v>
      </c>
      <c r="C222" s="3">
        <f t="shared" si="3"/>
        <v>24656.951939999999</v>
      </c>
      <c r="D222" s="16">
        <v>818.18182000000002</v>
      </c>
      <c r="E222" s="3">
        <v>47700.244985021549</v>
      </c>
      <c r="F222" s="7"/>
    </row>
    <row r="223" spans="2:6" ht="26" x14ac:dyDescent="0.35">
      <c r="B223" s="6">
        <v>12330.18</v>
      </c>
      <c r="C223" s="3">
        <f t="shared" si="3"/>
        <v>24660.36</v>
      </c>
      <c r="D223" s="16"/>
      <c r="E223" s="3"/>
      <c r="F223" s="8" t="s">
        <v>0</v>
      </c>
    </row>
    <row r="224" spans="2:6" x14ac:dyDescent="0.35">
      <c r="B224" s="3">
        <v>12333.038420000001</v>
      </c>
      <c r="C224" s="3">
        <f t="shared" si="3"/>
        <v>24666.076840000002</v>
      </c>
      <c r="D224" s="16">
        <v>7464.6464599999999</v>
      </c>
      <c r="E224" s="3">
        <v>47709.369885021551</v>
      </c>
      <c r="F224" s="7"/>
    </row>
    <row r="225" spans="2:6" x14ac:dyDescent="0.35">
      <c r="B225" s="3">
        <v>12335.342290000001</v>
      </c>
      <c r="C225" s="3">
        <f t="shared" si="3"/>
        <v>24670.684580000001</v>
      </c>
      <c r="D225" s="16">
        <v>4212.1212100000002</v>
      </c>
      <c r="E225" s="3">
        <v>47713.977625021551</v>
      </c>
      <c r="F225" s="7"/>
    </row>
    <row r="226" spans="2:6" x14ac:dyDescent="0.35">
      <c r="B226" s="3">
        <v>12338.93492</v>
      </c>
      <c r="C226" s="3">
        <f t="shared" si="3"/>
        <v>24677.869839999999</v>
      </c>
      <c r="D226" s="16">
        <v>1545.4545499999999</v>
      </c>
      <c r="E226" s="3">
        <v>47721.162885021549</v>
      </c>
      <c r="F226" s="7"/>
    </row>
    <row r="227" spans="2:6" x14ac:dyDescent="0.35">
      <c r="B227" s="3">
        <v>12340.841479999999</v>
      </c>
      <c r="C227" s="3">
        <f t="shared" si="3"/>
        <v>24681.682959999998</v>
      </c>
      <c r="D227" s="16">
        <v>3101.0101</v>
      </c>
      <c r="E227" s="3">
        <v>47724.976005021548</v>
      </c>
      <c r="F227" s="7"/>
    </row>
    <row r="228" spans="2:6" x14ac:dyDescent="0.35">
      <c r="B228" s="3">
        <v>12343.383449999999</v>
      </c>
      <c r="C228" s="3">
        <f t="shared" si="3"/>
        <v>24686.766899999999</v>
      </c>
      <c r="D228" s="16">
        <v>4363.6363600000004</v>
      </c>
      <c r="E228" s="3">
        <v>47730.059945021552</v>
      </c>
      <c r="F228" s="7"/>
    </row>
    <row r="229" spans="2:6" x14ac:dyDescent="0.35">
      <c r="B229" s="3">
        <v>12346.139149999999</v>
      </c>
      <c r="C229" s="3">
        <f t="shared" si="3"/>
        <v>24692.278299999998</v>
      </c>
      <c r="D229" s="16">
        <v>6747</v>
      </c>
      <c r="E229" s="3">
        <v>47735.571345021548</v>
      </c>
      <c r="F229" s="7"/>
    </row>
    <row r="230" spans="2:6" x14ac:dyDescent="0.35">
      <c r="B230" s="3">
        <v>12349.9411</v>
      </c>
      <c r="C230" s="3">
        <f t="shared" si="3"/>
        <v>24699.8822</v>
      </c>
      <c r="D230" s="16">
        <v>960</v>
      </c>
      <c r="E230" s="3">
        <v>47743.17524502155</v>
      </c>
      <c r="F230" s="7"/>
    </row>
    <row r="231" spans="2:6" ht="26" x14ac:dyDescent="0.35">
      <c r="B231" s="3">
        <v>12350.705480000001</v>
      </c>
      <c r="C231" s="3">
        <f t="shared" si="3"/>
        <v>24701.410960000001</v>
      </c>
      <c r="D231" s="16">
        <v>9545.4545500000004</v>
      </c>
      <c r="E231" s="3">
        <v>47744.704005021551</v>
      </c>
      <c r="F231" s="8" t="s">
        <v>0</v>
      </c>
    </row>
    <row r="232" spans="2:6" x14ac:dyDescent="0.35">
      <c r="B232" s="3">
        <v>12353.890170000001</v>
      </c>
      <c r="C232" s="3">
        <f t="shared" si="3"/>
        <v>24707.780340000001</v>
      </c>
      <c r="D232" s="16">
        <v>2040.4040399999999</v>
      </c>
      <c r="E232" s="3">
        <v>47751.073385021547</v>
      </c>
      <c r="F232" s="7"/>
    </row>
    <row r="233" spans="2:6" ht="26" x14ac:dyDescent="0.35">
      <c r="B233" s="3">
        <v>12358.446950000001</v>
      </c>
      <c r="C233" s="3">
        <f t="shared" si="3"/>
        <v>24716.893900000003</v>
      </c>
      <c r="D233" s="16">
        <v>2400</v>
      </c>
      <c r="E233" s="3">
        <v>47760.186945021553</v>
      </c>
      <c r="F233" s="8" t="s">
        <v>0</v>
      </c>
    </row>
    <row r="234" spans="2:6" x14ac:dyDescent="0.35">
      <c r="B234" s="3">
        <v>12359.409349999998</v>
      </c>
      <c r="C234" s="3">
        <f t="shared" si="3"/>
        <v>24718.818699999996</v>
      </c>
      <c r="D234" s="16">
        <v>1250</v>
      </c>
      <c r="E234" s="3">
        <v>47762.111745021546</v>
      </c>
      <c r="F234" s="7"/>
    </row>
    <row r="235" spans="2:6" x14ac:dyDescent="0.35">
      <c r="B235" s="3">
        <v>12359.82805</v>
      </c>
      <c r="C235" s="3">
        <f t="shared" si="3"/>
        <v>24719.6561</v>
      </c>
      <c r="D235" s="16">
        <v>3000</v>
      </c>
      <c r="E235" s="3">
        <v>47762.94914502155</v>
      </c>
      <c r="F235" s="7"/>
    </row>
    <row r="236" spans="2:6" x14ac:dyDescent="0.35">
      <c r="B236" s="3">
        <v>12361.801299999999</v>
      </c>
      <c r="C236" s="3">
        <f t="shared" si="3"/>
        <v>24723.602599999998</v>
      </c>
      <c r="D236" s="16">
        <v>3490</v>
      </c>
      <c r="E236" s="3">
        <v>47766.895645021548</v>
      </c>
      <c r="F236" s="7"/>
    </row>
    <row r="237" spans="2:6" x14ac:dyDescent="0.35">
      <c r="B237" s="3">
        <v>12362.720300000001</v>
      </c>
      <c r="C237" s="3">
        <f t="shared" si="3"/>
        <v>24725.440600000002</v>
      </c>
      <c r="D237" s="16">
        <v>1880</v>
      </c>
      <c r="E237" s="3">
        <v>47768.733645021552</v>
      </c>
      <c r="F237" s="7"/>
    </row>
    <row r="238" spans="2:6" x14ac:dyDescent="0.35">
      <c r="B238" s="3">
        <v>12365.030749999998</v>
      </c>
      <c r="C238" s="3">
        <f t="shared" si="3"/>
        <v>24730.061499999996</v>
      </c>
      <c r="D238" s="16">
        <v>4420</v>
      </c>
      <c r="E238" s="3">
        <v>47773.354545021546</v>
      </c>
      <c r="F238" s="7"/>
    </row>
    <row r="239" spans="2:6" x14ac:dyDescent="0.35">
      <c r="B239" s="3">
        <v>12365.4791</v>
      </c>
      <c r="C239" s="3">
        <f t="shared" si="3"/>
        <v>24730.958200000001</v>
      </c>
      <c r="D239" s="16">
        <v>2480</v>
      </c>
      <c r="E239" s="3">
        <v>47774.251245021551</v>
      </c>
      <c r="F239" s="7"/>
    </row>
    <row r="240" spans="2:6" ht="26" x14ac:dyDescent="0.35">
      <c r="B240" s="3">
        <v>12366.569650000001</v>
      </c>
      <c r="C240" s="3">
        <f t="shared" si="3"/>
        <v>24733.139300000003</v>
      </c>
      <c r="D240" s="16">
        <v>1566</v>
      </c>
      <c r="E240" s="3">
        <v>47776.432345021552</v>
      </c>
      <c r="F240" s="8" t="s">
        <v>0</v>
      </c>
    </row>
    <row r="241" spans="2:6" ht="26" x14ac:dyDescent="0.35">
      <c r="B241" s="3">
        <v>12367.260399999999</v>
      </c>
      <c r="C241" s="3">
        <f t="shared" si="3"/>
        <v>24734.520799999998</v>
      </c>
      <c r="D241" s="16">
        <v>1313</v>
      </c>
      <c r="E241" s="3">
        <v>47777.813845021548</v>
      </c>
      <c r="F241" s="8" t="s">
        <v>0</v>
      </c>
    </row>
    <row r="242" spans="2:6" x14ac:dyDescent="0.35">
      <c r="B242" s="3">
        <v>12369.276900000001</v>
      </c>
      <c r="C242" s="3">
        <f t="shared" si="3"/>
        <v>24738.553800000002</v>
      </c>
      <c r="D242" s="16">
        <v>7444</v>
      </c>
      <c r="E242" s="3">
        <v>47781.846845021551</v>
      </c>
      <c r="F242" s="7"/>
    </row>
    <row r="243" spans="2:6" x14ac:dyDescent="0.35">
      <c r="B243" s="3">
        <v>12373.917850000002</v>
      </c>
      <c r="C243" s="3">
        <f t="shared" si="3"/>
        <v>24747.835700000003</v>
      </c>
      <c r="D243" s="16">
        <v>7737</v>
      </c>
      <c r="E243" s="3">
        <v>47791.128745021553</v>
      </c>
      <c r="F243" s="7"/>
    </row>
    <row r="244" spans="2:6" ht="26" x14ac:dyDescent="0.35">
      <c r="B244" s="6">
        <v>12376.27</v>
      </c>
      <c r="C244" s="3">
        <f t="shared" si="3"/>
        <v>24752.54</v>
      </c>
      <c r="D244" s="16"/>
      <c r="E244" s="3"/>
      <c r="F244" s="8" t="s">
        <v>0</v>
      </c>
    </row>
    <row r="245" spans="2:6" x14ac:dyDescent="0.35">
      <c r="B245" s="3">
        <v>12378.6093</v>
      </c>
      <c r="C245" s="3">
        <f t="shared" si="3"/>
        <v>24757.2186</v>
      </c>
      <c r="D245" s="16">
        <v>1945</v>
      </c>
      <c r="E245" s="3">
        <v>47800.51164502155</v>
      </c>
      <c r="F245" s="7"/>
    </row>
    <row r="246" spans="2:6" x14ac:dyDescent="0.35">
      <c r="B246" s="3">
        <v>12379.291399999998</v>
      </c>
      <c r="C246" s="3">
        <f t="shared" si="3"/>
        <v>24758.582799999996</v>
      </c>
      <c r="D246" s="16">
        <v>2828</v>
      </c>
      <c r="E246" s="3">
        <v>47801.875845021546</v>
      </c>
      <c r="F246" s="7"/>
    </row>
    <row r="247" spans="2:6" x14ac:dyDescent="0.35">
      <c r="B247" s="3">
        <v>12380.095300000001</v>
      </c>
      <c r="C247" s="3">
        <f t="shared" si="3"/>
        <v>24760.190600000002</v>
      </c>
      <c r="D247" s="16">
        <v>16051</v>
      </c>
      <c r="E247" s="3">
        <v>47803.483645021552</v>
      </c>
      <c r="F247" s="7"/>
    </row>
    <row r="248" spans="2:6" x14ac:dyDescent="0.35">
      <c r="B248" s="3">
        <v>12382.71155</v>
      </c>
      <c r="C248" s="3">
        <f t="shared" si="3"/>
        <v>24765.4231</v>
      </c>
      <c r="D248" s="16">
        <v>1660</v>
      </c>
      <c r="E248" s="3">
        <v>47808.71614502155</v>
      </c>
      <c r="F248" s="7"/>
    </row>
    <row r="249" spans="2:6" x14ac:dyDescent="0.35">
      <c r="B249" s="3">
        <v>12383.70275</v>
      </c>
      <c r="C249" s="3">
        <f t="shared" si="3"/>
        <v>24767.405500000001</v>
      </c>
      <c r="D249" s="16">
        <v>7434.3433999999997</v>
      </c>
      <c r="E249" s="3">
        <v>47810.698545021551</v>
      </c>
      <c r="F249" s="7"/>
    </row>
    <row r="250" spans="2:6" x14ac:dyDescent="0.35">
      <c r="B250" s="3">
        <v>12384.865399999999</v>
      </c>
      <c r="C250" s="3">
        <f t="shared" si="3"/>
        <v>24769.730799999998</v>
      </c>
      <c r="D250" s="16">
        <v>2465</v>
      </c>
      <c r="E250" s="3">
        <v>47813.023845021547</v>
      </c>
      <c r="F250" s="7"/>
    </row>
    <row r="251" spans="2:6" x14ac:dyDescent="0.35">
      <c r="B251" s="3">
        <v>12390.423449999998</v>
      </c>
      <c r="C251" s="3">
        <f t="shared" si="3"/>
        <v>24780.846899999997</v>
      </c>
      <c r="D251" s="16">
        <v>1663</v>
      </c>
      <c r="E251" s="3">
        <v>47824.139945021547</v>
      </c>
      <c r="F251" s="7"/>
    </row>
    <row r="252" spans="2:6" x14ac:dyDescent="0.35">
      <c r="B252" s="3">
        <v>12391.58541</v>
      </c>
      <c r="C252" s="3">
        <f t="shared" si="3"/>
        <v>24783.170819999999</v>
      </c>
      <c r="D252" s="16">
        <v>3464.6464599999999</v>
      </c>
      <c r="E252" s="3">
        <v>47826.463865021549</v>
      </c>
      <c r="F252" s="7"/>
    </row>
    <row r="253" spans="2:6" ht="26" x14ac:dyDescent="0.35">
      <c r="B253" s="6">
        <v>12395.36</v>
      </c>
      <c r="C253" s="3">
        <f t="shared" si="3"/>
        <v>24790.720000000001</v>
      </c>
      <c r="D253" s="16"/>
      <c r="E253" s="3"/>
      <c r="F253" s="8" t="s">
        <v>0</v>
      </c>
    </row>
    <row r="254" spans="2:6" ht="26" x14ac:dyDescent="0.35">
      <c r="B254" s="3">
        <v>12396.387849999999</v>
      </c>
      <c r="C254" s="3">
        <f t="shared" si="3"/>
        <v>24792.775699999998</v>
      </c>
      <c r="D254" s="16">
        <v>525</v>
      </c>
      <c r="E254" s="3">
        <v>47836.068745021548</v>
      </c>
      <c r="F254" s="8" t="s">
        <v>0</v>
      </c>
    </row>
    <row r="255" spans="2:6" x14ac:dyDescent="0.35">
      <c r="B255" s="3">
        <v>12397.75935</v>
      </c>
      <c r="C255" s="3">
        <f t="shared" si="3"/>
        <v>24795.518700000001</v>
      </c>
      <c r="D255" s="16">
        <v>2565.6565700000001</v>
      </c>
      <c r="E255" s="3">
        <v>47838.81174502155</v>
      </c>
      <c r="F255" s="7"/>
    </row>
    <row r="256" spans="2:6" x14ac:dyDescent="0.35">
      <c r="B256" s="3">
        <v>12399.99469</v>
      </c>
      <c r="C256" s="3">
        <f t="shared" si="3"/>
        <v>24799.989379999999</v>
      </c>
      <c r="D256" s="16">
        <v>3050.5050500000002</v>
      </c>
      <c r="E256" s="3">
        <v>47843.282425021549</v>
      </c>
      <c r="F256" s="7"/>
    </row>
    <row r="257" spans="2:6" x14ac:dyDescent="0.35">
      <c r="B257" s="3">
        <v>12401.1152</v>
      </c>
      <c r="C257" s="3">
        <f t="shared" si="3"/>
        <v>24802.2304</v>
      </c>
      <c r="D257" s="16">
        <v>313</v>
      </c>
      <c r="E257" s="3">
        <v>47845.52344502155</v>
      </c>
      <c r="F257" s="7"/>
    </row>
    <row r="258" spans="2:6" x14ac:dyDescent="0.35">
      <c r="B258" s="3">
        <v>12402.248380000001</v>
      </c>
      <c r="C258" s="3">
        <f t="shared" si="3"/>
        <v>24804.496760000002</v>
      </c>
      <c r="D258" s="16">
        <v>11747.474749999999</v>
      </c>
      <c r="E258" s="3">
        <v>47847.789805021552</v>
      </c>
      <c r="F258" s="7"/>
    </row>
    <row r="259" spans="2:6" ht="26" x14ac:dyDescent="0.35">
      <c r="B259" s="6">
        <v>12403.64</v>
      </c>
      <c r="C259" s="3">
        <f t="shared" si="3"/>
        <v>24807.279999999999</v>
      </c>
      <c r="D259" s="16"/>
      <c r="E259" s="3"/>
      <c r="F259" s="8" t="s">
        <v>0</v>
      </c>
    </row>
    <row r="260" spans="2:6" x14ac:dyDescent="0.35">
      <c r="B260" s="3">
        <v>12404.045120000001</v>
      </c>
      <c r="C260" s="3">
        <f t="shared" ref="C260:C323" si="4">B260*2</f>
        <v>24808.090240000001</v>
      </c>
      <c r="D260" s="16">
        <v>8292.92929</v>
      </c>
      <c r="E260" s="3">
        <v>47851.383285021555</v>
      </c>
      <c r="F260" s="7"/>
    </row>
    <row r="261" spans="2:6" x14ac:dyDescent="0.35">
      <c r="B261" s="3">
        <v>12404.825440000001</v>
      </c>
      <c r="C261" s="3">
        <f t="shared" si="4"/>
        <v>24809.650880000001</v>
      </c>
      <c r="D261" s="16">
        <v>3292.92929</v>
      </c>
      <c r="E261" s="3">
        <v>47852.943925021551</v>
      </c>
      <c r="F261" s="7"/>
    </row>
    <row r="262" spans="2:6" ht="26" x14ac:dyDescent="0.35">
      <c r="B262" s="6">
        <v>12405.9</v>
      </c>
      <c r="C262" s="3">
        <f t="shared" si="4"/>
        <v>24811.8</v>
      </c>
      <c r="D262" s="16"/>
      <c r="E262" s="3"/>
      <c r="F262" s="8" t="s">
        <v>0</v>
      </c>
    </row>
    <row r="263" spans="2:6" x14ac:dyDescent="0.35">
      <c r="B263" s="3">
        <v>12409.704890000001</v>
      </c>
      <c r="C263" s="3">
        <f t="shared" si="4"/>
        <v>24819.409780000002</v>
      </c>
      <c r="D263" s="16">
        <v>1110</v>
      </c>
      <c r="E263" s="3">
        <v>47862.702825021552</v>
      </c>
      <c r="F263" s="7"/>
    </row>
    <row r="264" spans="2:6" x14ac:dyDescent="0.35">
      <c r="B264" s="3">
        <v>12410.362010000001</v>
      </c>
      <c r="C264" s="3">
        <f t="shared" si="4"/>
        <v>24820.724020000001</v>
      </c>
      <c r="D264" s="16">
        <v>1040.4040399999999</v>
      </c>
      <c r="E264" s="3">
        <v>47864.017065021551</v>
      </c>
      <c r="F264" s="7"/>
    </row>
    <row r="265" spans="2:6" x14ac:dyDescent="0.35">
      <c r="B265" s="3">
        <v>12413.899160000001</v>
      </c>
      <c r="C265" s="3">
        <f t="shared" si="4"/>
        <v>24827.798320000002</v>
      </c>
      <c r="D265" s="16">
        <v>737.37374</v>
      </c>
      <c r="E265" s="3">
        <v>47871.091365021552</v>
      </c>
      <c r="F265" s="7"/>
    </row>
    <row r="266" spans="2:6" x14ac:dyDescent="0.35">
      <c r="B266" s="3">
        <v>12415.38305</v>
      </c>
      <c r="C266" s="3">
        <f t="shared" si="4"/>
        <v>24830.766100000001</v>
      </c>
      <c r="D266" s="16">
        <v>4848.4848499999998</v>
      </c>
      <c r="E266" s="3">
        <v>47874.059145021551</v>
      </c>
      <c r="F266" s="7"/>
    </row>
    <row r="267" spans="2:6" ht="26" x14ac:dyDescent="0.35">
      <c r="B267" s="6">
        <v>12418.39</v>
      </c>
      <c r="C267" s="3">
        <f t="shared" si="4"/>
        <v>24836.78</v>
      </c>
      <c r="D267" s="16"/>
      <c r="E267" s="3"/>
      <c r="F267" s="8" t="s">
        <v>0</v>
      </c>
    </row>
    <row r="268" spans="2:6" ht="26" x14ac:dyDescent="0.35">
      <c r="B268" s="6">
        <v>12419.59</v>
      </c>
      <c r="C268" s="3">
        <f t="shared" si="4"/>
        <v>24839.18</v>
      </c>
      <c r="D268" s="16"/>
      <c r="E268" s="3"/>
      <c r="F268" s="8" t="s">
        <v>0</v>
      </c>
    </row>
    <row r="269" spans="2:6" ht="26" x14ac:dyDescent="0.35">
      <c r="B269" s="3">
        <v>12422.810399999998</v>
      </c>
      <c r="C269" s="3">
        <f t="shared" si="4"/>
        <v>24845.620799999997</v>
      </c>
      <c r="D269" s="16">
        <v>1112.2448999999999</v>
      </c>
      <c r="E269" s="3">
        <v>47888.913845021547</v>
      </c>
      <c r="F269" s="8" t="s">
        <v>0</v>
      </c>
    </row>
    <row r="270" spans="2:6" x14ac:dyDescent="0.35">
      <c r="B270" s="3">
        <v>12423.36945</v>
      </c>
      <c r="C270" s="3">
        <f t="shared" si="4"/>
        <v>24846.7389</v>
      </c>
      <c r="D270" s="16">
        <v>282.82828000000001</v>
      </c>
      <c r="E270" s="3">
        <v>47890.031945021547</v>
      </c>
      <c r="F270" s="7"/>
    </row>
    <row r="271" spans="2:6" x14ac:dyDescent="0.35">
      <c r="B271" s="3">
        <v>12423.68391</v>
      </c>
      <c r="C271" s="3">
        <f t="shared" si="4"/>
        <v>24847.367819999999</v>
      </c>
      <c r="D271" s="16">
        <v>474.74748</v>
      </c>
      <c r="E271" s="3">
        <v>47890.660865021549</v>
      </c>
      <c r="F271" s="7"/>
    </row>
    <row r="272" spans="2:6" x14ac:dyDescent="0.35">
      <c r="B272" s="3">
        <v>12424.17301</v>
      </c>
      <c r="C272" s="3">
        <f t="shared" si="4"/>
        <v>24848.346020000001</v>
      </c>
      <c r="D272" s="16">
        <v>525.25252</v>
      </c>
      <c r="E272" s="3">
        <v>47891.639065021547</v>
      </c>
      <c r="F272" s="7"/>
    </row>
    <row r="273" spans="2:6" x14ac:dyDescent="0.35">
      <c r="B273" s="3">
        <v>12424.813029999999</v>
      </c>
      <c r="C273" s="3">
        <f t="shared" si="4"/>
        <v>24849.626059999999</v>
      </c>
      <c r="D273" s="16">
        <v>606.06061</v>
      </c>
      <c r="E273" s="3">
        <v>47892.919105021545</v>
      </c>
      <c r="F273" s="7"/>
    </row>
    <row r="274" spans="2:6" ht="26" x14ac:dyDescent="0.35">
      <c r="B274" s="6">
        <v>12425.51</v>
      </c>
      <c r="C274" s="3">
        <f t="shared" si="4"/>
        <v>24851.02</v>
      </c>
      <c r="D274" s="16"/>
      <c r="E274" s="3"/>
      <c r="F274" s="8" t="s">
        <v>0</v>
      </c>
    </row>
    <row r="275" spans="2:6" x14ac:dyDescent="0.35">
      <c r="B275" s="3">
        <v>12427.19191</v>
      </c>
      <c r="C275" s="3">
        <f t="shared" si="4"/>
        <v>24854.383819999999</v>
      </c>
      <c r="D275" s="16">
        <v>2222.2222200000001</v>
      </c>
      <c r="E275" s="3">
        <v>47897.676865021553</v>
      </c>
      <c r="F275" s="7"/>
    </row>
    <row r="276" spans="2:6" x14ac:dyDescent="0.35">
      <c r="B276" s="3">
        <v>12427.845859999999</v>
      </c>
      <c r="C276" s="3">
        <f t="shared" si="4"/>
        <v>24855.691719999999</v>
      </c>
      <c r="D276" s="16">
        <v>1090.9090900000001</v>
      </c>
      <c r="E276" s="3">
        <v>47898.984765021552</v>
      </c>
      <c r="F276" s="7"/>
    </row>
    <row r="277" spans="2:6" x14ac:dyDescent="0.35">
      <c r="B277" s="3">
        <v>12430.803019999999</v>
      </c>
      <c r="C277" s="3">
        <f t="shared" si="4"/>
        <v>24861.606039999999</v>
      </c>
      <c r="D277" s="16">
        <v>4454.5454600000003</v>
      </c>
      <c r="E277" s="3">
        <v>47904.899085021549</v>
      </c>
      <c r="F277" s="7"/>
    </row>
    <row r="278" spans="2:6" x14ac:dyDescent="0.35">
      <c r="B278" s="3">
        <v>12433.808700000001</v>
      </c>
      <c r="C278" s="3">
        <f t="shared" si="4"/>
        <v>24867.617400000003</v>
      </c>
      <c r="D278" s="16">
        <v>1121</v>
      </c>
      <c r="E278" s="3">
        <v>47910.910445021553</v>
      </c>
      <c r="F278" s="7"/>
    </row>
    <row r="279" spans="2:6" x14ac:dyDescent="0.35">
      <c r="B279" s="3">
        <v>12434.44089</v>
      </c>
      <c r="C279" s="3">
        <f t="shared" si="4"/>
        <v>24868.88178</v>
      </c>
      <c r="D279" s="16">
        <v>4292.92929</v>
      </c>
      <c r="E279" s="3">
        <v>47912.174825021546</v>
      </c>
      <c r="F279" s="7"/>
    </row>
    <row r="280" spans="2:6" x14ac:dyDescent="0.35">
      <c r="B280" s="3">
        <v>12436.26146</v>
      </c>
      <c r="C280" s="3">
        <f t="shared" si="4"/>
        <v>24872.522919999999</v>
      </c>
      <c r="D280" s="16">
        <v>1949.49495</v>
      </c>
      <c r="E280" s="3">
        <v>47915.815965021553</v>
      </c>
      <c r="F280" s="7"/>
    </row>
    <row r="281" spans="2:6" x14ac:dyDescent="0.35">
      <c r="B281" s="3">
        <v>12436.95746</v>
      </c>
      <c r="C281" s="3">
        <f t="shared" si="4"/>
        <v>24873.914919999999</v>
      </c>
      <c r="D281" s="16">
        <v>4616.1616199999999</v>
      </c>
      <c r="E281" s="3">
        <v>47917.207965021546</v>
      </c>
      <c r="F281" s="7"/>
    </row>
    <row r="282" spans="2:6" x14ac:dyDescent="0.35">
      <c r="B282" s="3">
        <v>12438.346820000001</v>
      </c>
      <c r="C282" s="3">
        <f t="shared" si="4"/>
        <v>24876.693640000001</v>
      </c>
      <c r="D282" s="16">
        <v>4040.4040399999999</v>
      </c>
      <c r="E282" s="3">
        <v>47919.986685021548</v>
      </c>
      <c r="F282" s="7"/>
    </row>
    <row r="283" spans="2:6" x14ac:dyDescent="0.35">
      <c r="B283" s="3">
        <v>12439.016199999998</v>
      </c>
      <c r="C283" s="3">
        <f t="shared" si="4"/>
        <v>24878.032399999996</v>
      </c>
      <c r="D283" s="16">
        <v>192</v>
      </c>
      <c r="E283" s="3">
        <v>47921.325445021546</v>
      </c>
      <c r="F283" s="7"/>
    </row>
    <row r="284" spans="2:6" ht="26" x14ac:dyDescent="0.35">
      <c r="B284" s="6">
        <v>12441.64</v>
      </c>
      <c r="C284" s="3">
        <f t="shared" si="4"/>
        <v>24883.279999999999</v>
      </c>
      <c r="D284" s="16"/>
      <c r="E284" s="3"/>
      <c r="F284" s="8" t="s">
        <v>0</v>
      </c>
    </row>
    <row r="285" spans="2:6" x14ac:dyDescent="0.35">
      <c r="B285" s="3">
        <v>12446.215249999999</v>
      </c>
      <c r="C285" s="3">
        <f t="shared" si="4"/>
        <v>24892.430499999999</v>
      </c>
      <c r="D285" s="16">
        <v>870</v>
      </c>
      <c r="E285" s="3">
        <v>47935.723545021552</v>
      </c>
      <c r="F285" s="7"/>
    </row>
    <row r="286" spans="2:6" x14ac:dyDescent="0.35">
      <c r="B286" s="3">
        <v>12448.38258</v>
      </c>
      <c r="C286" s="3">
        <f t="shared" si="4"/>
        <v>24896.765159999999</v>
      </c>
      <c r="D286" s="16">
        <v>5360</v>
      </c>
      <c r="E286" s="3">
        <v>47940.058205021545</v>
      </c>
      <c r="F286" s="7"/>
    </row>
    <row r="287" spans="2:6" x14ac:dyDescent="0.35">
      <c r="B287" s="3">
        <v>12449.10736</v>
      </c>
      <c r="C287" s="3">
        <f t="shared" si="4"/>
        <v>24898.21472</v>
      </c>
      <c r="D287" s="16">
        <v>1040.4040399999999</v>
      </c>
      <c r="E287" s="3">
        <v>47941.507765021553</v>
      </c>
      <c r="F287" s="7"/>
    </row>
    <row r="288" spans="2:6" x14ac:dyDescent="0.35">
      <c r="B288" s="3">
        <v>12449.68785</v>
      </c>
      <c r="C288" s="3">
        <f t="shared" si="4"/>
        <v>24899.375700000001</v>
      </c>
      <c r="D288" s="16">
        <v>350</v>
      </c>
      <c r="E288" s="3">
        <v>47942.668745021554</v>
      </c>
      <c r="F288" s="7"/>
    </row>
    <row r="289" spans="2:6" x14ac:dyDescent="0.35">
      <c r="B289" s="3">
        <v>12450.17324</v>
      </c>
      <c r="C289" s="3">
        <f t="shared" si="4"/>
        <v>24900.34648</v>
      </c>
      <c r="D289" s="16">
        <v>440</v>
      </c>
      <c r="E289" s="3">
        <v>47943.63952502155</v>
      </c>
      <c r="F289" s="7"/>
    </row>
    <row r="290" spans="2:6" x14ac:dyDescent="0.35">
      <c r="B290" s="3">
        <v>12451.17657</v>
      </c>
      <c r="C290" s="3">
        <f t="shared" si="4"/>
        <v>24902.353139999999</v>
      </c>
      <c r="D290" s="16">
        <v>1100</v>
      </c>
      <c r="E290" s="3">
        <v>47945.646185021549</v>
      </c>
      <c r="F290" s="7"/>
    </row>
    <row r="291" spans="2:6" x14ac:dyDescent="0.35">
      <c r="B291" s="3">
        <v>12452.8717</v>
      </c>
      <c r="C291" s="3">
        <f t="shared" si="4"/>
        <v>24905.743399999999</v>
      </c>
      <c r="D291" s="16">
        <v>2081</v>
      </c>
      <c r="E291" s="3">
        <v>47949.036445021549</v>
      </c>
      <c r="F291" s="7"/>
    </row>
    <row r="292" spans="2:6" x14ac:dyDescent="0.35">
      <c r="B292" s="3">
        <v>12453.236500000001</v>
      </c>
      <c r="C292" s="3">
        <f t="shared" si="4"/>
        <v>24906.473000000002</v>
      </c>
      <c r="D292" s="16">
        <v>1900</v>
      </c>
      <c r="E292" s="3">
        <v>47949.766045021548</v>
      </c>
      <c r="F292" s="7"/>
    </row>
    <row r="293" spans="2:6" x14ac:dyDescent="0.35">
      <c r="B293" s="3">
        <v>12458.34542</v>
      </c>
      <c r="C293" s="3">
        <f t="shared" si="4"/>
        <v>24916.690839999999</v>
      </c>
      <c r="D293" s="16">
        <v>2737.37374</v>
      </c>
      <c r="E293" s="3">
        <v>47959.983885021546</v>
      </c>
      <c r="F293" s="7"/>
    </row>
    <row r="294" spans="2:6" x14ac:dyDescent="0.35">
      <c r="B294" s="3">
        <v>12460.297049999999</v>
      </c>
      <c r="C294" s="3">
        <f t="shared" si="4"/>
        <v>24920.594099999998</v>
      </c>
      <c r="D294" s="16">
        <v>1240</v>
      </c>
      <c r="E294" s="3">
        <v>47963.887145021552</v>
      </c>
      <c r="F294" s="7"/>
    </row>
    <row r="295" spans="2:6" ht="26" x14ac:dyDescent="0.35">
      <c r="B295" s="6">
        <v>12462.57</v>
      </c>
      <c r="C295" s="3">
        <f t="shared" si="4"/>
        <v>24925.14</v>
      </c>
      <c r="D295" s="16"/>
      <c r="E295" s="3"/>
      <c r="F295" s="8" t="s">
        <v>0</v>
      </c>
    </row>
    <row r="296" spans="2:6" ht="26" x14ac:dyDescent="0.35">
      <c r="B296" s="3">
        <v>12463.000700000001</v>
      </c>
      <c r="C296" s="3">
        <f t="shared" si="4"/>
        <v>24926.001400000001</v>
      </c>
      <c r="D296" s="16">
        <v>2788</v>
      </c>
      <c r="E296" s="3">
        <v>47969.294445021551</v>
      </c>
      <c r="F296" s="8" t="s">
        <v>0</v>
      </c>
    </row>
    <row r="297" spans="2:6" ht="26" x14ac:dyDescent="0.35">
      <c r="B297" s="6">
        <v>12463.28</v>
      </c>
      <c r="C297" s="3">
        <f t="shared" si="4"/>
        <v>24926.560000000001</v>
      </c>
      <c r="D297" s="16"/>
      <c r="E297" s="3"/>
      <c r="F297" s="8" t="s">
        <v>0</v>
      </c>
    </row>
    <row r="298" spans="2:6" ht="26" x14ac:dyDescent="0.35">
      <c r="B298" s="6">
        <v>12464.22</v>
      </c>
      <c r="C298" s="3">
        <f t="shared" si="4"/>
        <v>24928.44</v>
      </c>
      <c r="D298" s="16"/>
      <c r="E298" s="3"/>
      <c r="F298" s="8" t="s">
        <v>0</v>
      </c>
    </row>
    <row r="299" spans="2:6" ht="26" x14ac:dyDescent="0.35">
      <c r="B299" s="6">
        <v>12465.09</v>
      </c>
      <c r="C299" s="3">
        <f t="shared" si="4"/>
        <v>24930.18</v>
      </c>
      <c r="D299" s="16"/>
      <c r="E299" s="3"/>
      <c r="F299" s="8" t="s">
        <v>0</v>
      </c>
    </row>
    <row r="300" spans="2:6" ht="26" x14ac:dyDescent="0.35">
      <c r="B300" s="6">
        <v>12465.51</v>
      </c>
      <c r="C300" s="3">
        <f t="shared" si="4"/>
        <v>24931.02</v>
      </c>
      <c r="D300" s="16"/>
      <c r="E300" s="3"/>
      <c r="F300" s="8" t="s">
        <v>0</v>
      </c>
    </row>
    <row r="301" spans="2:6" x14ac:dyDescent="0.35">
      <c r="B301" s="3">
        <v>12465.91575</v>
      </c>
      <c r="C301" s="3">
        <f t="shared" si="4"/>
        <v>24931.8315</v>
      </c>
      <c r="D301" s="16">
        <v>440</v>
      </c>
      <c r="E301" s="3">
        <v>47975.12454502155</v>
      </c>
      <c r="F301" s="7"/>
    </row>
    <row r="302" spans="2:6" x14ac:dyDescent="0.35">
      <c r="B302" s="3">
        <v>12467.713320000001</v>
      </c>
      <c r="C302" s="3">
        <f t="shared" si="4"/>
        <v>24935.426640000001</v>
      </c>
      <c r="D302" s="16">
        <v>585.85859000000005</v>
      </c>
      <c r="E302" s="3">
        <v>47978.719685021555</v>
      </c>
      <c r="F302" s="7"/>
    </row>
    <row r="303" spans="2:6" x14ac:dyDescent="0.35">
      <c r="B303" s="3">
        <v>12468.32942</v>
      </c>
      <c r="C303" s="3">
        <f t="shared" si="4"/>
        <v>24936.65884</v>
      </c>
      <c r="D303" s="16">
        <v>464.64645999999999</v>
      </c>
      <c r="E303" s="3">
        <v>47979.951885021554</v>
      </c>
      <c r="F303" s="7"/>
    </row>
    <row r="304" spans="2:6" x14ac:dyDescent="0.35">
      <c r="B304" s="3">
        <v>12469.48453</v>
      </c>
      <c r="C304" s="3">
        <f t="shared" si="4"/>
        <v>24938.969059999999</v>
      </c>
      <c r="D304" s="16">
        <v>494.9495</v>
      </c>
      <c r="E304" s="3">
        <v>47982.262105021553</v>
      </c>
      <c r="F304" s="7"/>
    </row>
    <row r="305" spans="2:6" x14ac:dyDescent="0.35">
      <c r="B305" s="3">
        <v>12470.454610000001</v>
      </c>
      <c r="C305" s="3">
        <f t="shared" si="4"/>
        <v>24940.909220000001</v>
      </c>
      <c r="D305" s="16">
        <v>2535.3535400000001</v>
      </c>
      <c r="E305" s="3">
        <v>47984.202265021551</v>
      </c>
      <c r="F305" s="7"/>
    </row>
    <row r="306" spans="2:6" x14ac:dyDescent="0.35">
      <c r="B306" s="3">
        <v>12473.00856</v>
      </c>
      <c r="C306" s="3">
        <f t="shared" si="4"/>
        <v>24946.01712</v>
      </c>
      <c r="D306" s="16">
        <v>1717.1717200000001</v>
      </c>
      <c r="E306" s="3">
        <v>47989.310165021554</v>
      </c>
      <c r="F306" s="7"/>
    </row>
    <row r="307" spans="2:6" x14ac:dyDescent="0.35">
      <c r="B307" s="3">
        <v>12474.82453</v>
      </c>
      <c r="C307" s="3">
        <f t="shared" si="4"/>
        <v>24949.64906</v>
      </c>
      <c r="D307" s="16">
        <v>3525.25252</v>
      </c>
      <c r="E307" s="3">
        <v>47992.942105021546</v>
      </c>
      <c r="F307" s="7"/>
    </row>
    <row r="308" spans="2:6" x14ac:dyDescent="0.35">
      <c r="B308" s="3">
        <v>12475.70953</v>
      </c>
      <c r="C308" s="3">
        <f t="shared" si="4"/>
        <v>24951.41906</v>
      </c>
      <c r="D308" s="16">
        <v>1555.55556</v>
      </c>
      <c r="E308" s="3">
        <v>47994.71210502155</v>
      </c>
      <c r="F308" s="7"/>
    </row>
    <row r="309" spans="2:6" x14ac:dyDescent="0.35">
      <c r="B309" s="3">
        <v>12476.42499</v>
      </c>
      <c r="C309" s="3">
        <f t="shared" si="4"/>
        <v>24952.849979999999</v>
      </c>
      <c r="D309" s="16">
        <v>3393.93939</v>
      </c>
      <c r="E309" s="3">
        <v>47996.143025021549</v>
      </c>
      <c r="F309" s="7"/>
    </row>
    <row r="310" spans="2:6" x14ac:dyDescent="0.35">
      <c r="B310" s="3">
        <v>12476.755740000001</v>
      </c>
      <c r="C310" s="3">
        <f t="shared" si="4"/>
        <v>24953.511480000001</v>
      </c>
      <c r="D310" s="16">
        <v>1909.0909099999999</v>
      </c>
      <c r="E310" s="3">
        <v>47996.804525021551</v>
      </c>
      <c r="F310" s="7"/>
    </row>
    <row r="311" spans="2:6" x14ac:dyDescent="0.35">
      <c r="B311" s="3">
        <v>12484.282939999999</v>
      </c>
      <c r="C311" s="3">
        <f t="shared" si="4"/>
        <v>24968.565879999998</v>
      </c>
      <c r="D311" s="16">
        <v>1343.43434</v>
      </c>
      <c r="E311" s="3">
        <v>48011.858925021545</v>
      </c>
      <c r="F311" s="7"/>
    </row>
    <row r="312" spans="2:6" x14ac:dyDescent="0.35">
      <c r="B312" s="3">
        <v>12485.655189999999</v>
      </c>
      <c r="C312" s="3">
        <f t="shared" si="4"/>
        <v>24971.310379999999</v>
      </c>
      <c r="D312" s="16">
        <v>272.72726999999998</v>
      </c>
      <c r="E312" s="3">
        <v>48014.603425021545</v>
      </c>
      <c r="F312" s="7"/>
    </row>
    <row r="313" spans="2:6" x14ac:dyDescent="0.35">
      <c r="B313" s="3">
        <v>12486.79567</v>
      </c>
      <c r="C313" s="3">
        <f t="shared" si="4"/>
        <v>24973.591339999999</v>
      </c>
      <c r="D313" s="16">
        <v>2730</v>
      </c>
      <c r="E313" s="3">
        <v>48016.884385021549</v>
      </c>
      <c r="F313" s="7"/>
    </row>
    <row r="314" spans="2:6" x14ac:dyDescent="0.35">
      <c r="B314" s="3">
        <v>12487.80689</v>
      </c>
      <c r="C314" s="3">
        <f t="shared" si="4"/>
        <v>24975.61378</v>
      </c>
      <c r="D314" s="16">
        <v>410</v>
      </c>
      <c r="E314" s="3">
        <v>48018.90682502155</v>
      </c>
      <c r="F314" s="7"/>
    </row>
    <row r="315" spans="2:6" x14ac:dyDescent="0.35">
      <c r="B315" s="3">
        <v>12490.651450000001</v>
      </c>
      <c r="C315" s="3">
        <f t="shared" si="4"/>
        <v>24981.302900000002</v>
      </c>
      <c r="D315" s="16">
        <v>323</v>
      </c>
      <c r="E315" s="3">
        <v>48024.595945021552</v>
      </c>
      <c r="F315" s="7"/>
    </row>
    <row r="316" spans="2:6" x14ac:dyDescent="0.35">
      <c r="B316" s="3">
        <v>12492.286950000002</v>
      </c>
      <c r="C316" s="3">
        <f t="shared" si="4"/>
        <v>24984.573900000003</v>
      </c>
      <c r="D316" s="16">
        <v>414</v>
      </c>
      <c r="E316" s="3">
        <v>48027.866945021553</v>
      </c>
      <c r="F316" s="7"/>
    </row>
    <row r="317" spans="2:6" x14ac:dyDescent="0.35">
      <c r="B317" s="3">
        <v>12495.648579999999</v>
      </c>
      <c r="C317" s="3">
        <f t="shared" si="4"/>
        <v>24991.297159999998</v>
      </c>
      <c r="D317" s="16">
        <v>474.74748</v>
      </c>
      <c r="E317" s="3">
        <v>48034.590205021552</v>
      </c>
      <c r="F317" s="7"/>
    </row>
    <row r="318" spans="2:6" x14ac:dyDescent="0.35">
      <c r="B318" s="3">
        <v>12499.584849999999</v>
      </c>
      <c r="C318" s="3">
        <f t="shared" si="4"/>
        <v>24999.169699999999</v>
      </c>
      <c r="D318" s="16">
        <v>2808.0808099999999</v>
      </c>
      <c r="E318" s="3">
        <v>48042.462745021548</v>
      </c>
      <c r="F318" s="7"/>
    </row>
    <row r="319" spans="2:6" ht="26" x14ac:dyDescent="0.35">
      <c r="B319" s="6">
        <v>12499.99</v>
      </c>
      <c r="C319" s="3">
        <f t="shared" si="4"/>
        <v>24999.98</v>
      </c>
      <c r="D319" s="16"/>
      <c r="E319" s="3"/>
      <c r="F319" s="8" t="s">
        <v>0</v>
      </c>
    </row>
    <row r="320" spans="2:6" x14ac:dyDescent="0.35">
      <c r="B320" s="3">
        <v>12501.372009999999</v>
      </c>
      <c r="C320" s="3">
        <f t="shared" si="4"/>
        <v>25002.744019999998</v>
      </c>
      <c r="D320" s="16">
        <v>5848.4848499999998</v>
      </c>
      <c r="E320" s="3">
        <v>48046.037065021548</v>
      </c>
      <c r="F320" s="7"/>
    </row>
    <row r="321" spans="2:6" x14ac:dyDescent="0.35">
      <c r="B321" s="3">
        <v>12501.6813</v>
      </c>
      <c r="C321" s="3">
        <f t="shared" si="4"/>
        <v>25003.3626</v>
      </c>
      <c r="D321" s="16">
        <v>868.68687</v>
      </c>
      <c r="E321" s="3">
        <v>48046.65564502155</v>
      </c>
      <c r="F321" s="7"/>
    </row>
    <row r="322" spans="2:6" x14ac:dyDescent="0.35">
      <c r="B322" s="3">
        <v>12502.46565</v>
      </c>
      <c r="C322" s="3">
        <f t="shared" si="4"/>
        <v>25004.9313</v>
      </c>
      <c r="D322" s="16">
        <v>858.58586000000003</v>
      </c>
      <c r="E322" s="3">
        <v>48048.224345021546</v>
      </c>
      <c r="F322" s="7"/>
    </row>
    <row r="323" spans="2:6" x14ac:dyDescent="0.35">
      <c r="B323" s="3">
        <v>12504.936240000001</v>
      </c>
      <c r="C323" s="3">
        <f t="shared" si="4"/>
        <v>25009.872480000002</v>
      </c>
      <c r="D323" s="16">
        <v>1737.37374</v>
      </c>
      <c r="E323" s="3">
        <v>48053.165525021555</v>
      </c>
      <c r="F323" s="7"/>
    </row>
    <row r="324" spans="2:6" ht="26" x14ac:dyDescent="0.35">
      <c r="B324" s="3">
        <v>12505.5785</v>
      </c>
      <c r="C324" s="3">
        <f t="shared" ref="C324:C387" si="5">B324*2</f>
        <v>25011.156999999999</v>
      </c>
      <c r="D324" s="16">
        <v>2730</v>
      </c>
      <c r="E324" s="3">
        <v>48054.450045021549</v>
      </c>
      <c r="F324" s="8" t="s">
        <v>0</v>
      </c>
    </row>
    <row r="325" spans="2:6" x14ac:dyDescent="0.35">
      <c r="B325" s="3">
        <v>12507.61873</v>
      </c>
      <c r="C325" s="3">
        <f t="shared" si="5"/>
        <v>25015.23746</v>
      </c>
      <c r="D325" s="16">
        <v>2212.1212099999998</v>
      </c>
      <c r="E325" s="3">
        <v>48058.530505021554</v>
      </c>
      <c r="F325" s="7"/>
    </row>
    <row r="326" spans="2:6" x14ac:dyDescent="0.35">
      <c r="B326" s="3">
        <v>12510.95983</v>
      </c>
      <c r="C326" s="3">
        <f t="shared" si="5"/>
        <v>25021.91966</v>
      </c>
      <c r="D326" s="16">
        <v>7313.1313099999998</v>
      </c>
      <c r="E326" s="3">
        <v>48065.212705021549</v>
      </c>
      <c r="F326" s="7"/>
    </row>
    <row r="327" spans="2:6" ht="26" x14ac:dyDescent="0.35">
      <c r="B327" s="6">
        <v>12511.75</v>
      </c>
      <c r="C327" s="3">
        <f t="shared" si="5"/>
        <v>25023.5</v>
      </c>
      <c r="D327" s="16"/>
      <c r="E327" s="3"/>
      <c r="F327" s="8" t="s">
        <v>0</v>
      </c>
    </row>
    <row r="328" spans="2:6" x14ac:dyDescent="0.35">
      <c r="B328" s="3">
        <v>12512.23835</v>
      </c>
      <c r="C328" s="3">
        <f t="shared" si="5"/>
        <v>25024.476699999999</v>
      </c>
      <c r="D328" s="16">
        <v>667</v>
      </c>
      <c r="E328" s="3">
        <v>48067.769745021549</v>
      </c>
      <c r="F328" s="7"/>
    </row>
    <row r="329" spans="2:6" x14ac:dyDescent="0.35">
      <c r="B329" s="3">
        <v>12513.5028</v>
      </c>
      <c r="C329" s="3">
        <f t="shared" si="5"/>
        <v>25027.0056</v>
      </c>
      <c r="D329" s="16">
        <v>2110</v>
      </c>
      <c r="E329" s="3">
        <v>48070.298645021554</v>
      </c>
      <c r="F329" s="7"/>
    </row>
    <row r="330" spans="2:6" x14ac:dyDescent="0.35">
      <c r="B330" s="3">
        <v>12516.30796</v>
      </c>
      <c r="C330" s="3">
        <f t="shared" si="5"/>
        <v>25032.61592</v>
      </c>
      <c r="D330" s="16">
        <v>848.48485000000005</v>
      </c>
      <c r="E330" s="3">
        <v>48075.908965021546</v>
      </c>
      <c r="F330" s="7"/>
    </row>
    <row r="331" spans="2:6" x14ac:dyDescent="0.35">
      <c r="B331" s="3">
        <v>12517.2835</v>
      </c>
      <c r="C331" s="3">
        <f t="shared" si="5"/>
        <v>25034.566999999999</v>
      </c>
      <c r="D331" s="16">
        <v>480</v>
      </c>
      <c r="E331" s="3">
        <v>48077.860045021545</v>
      </c>
      <c r="F331" s="7"/>
    </row>
    <row r="332" spans="2:6" x14ac:dyDescent="0.35">
      <c r="B332" s="3">
        <v>12518.00949</v>
      </c>
      <c r="C332" s="3">
        <f t="shared" si="5"/>
        <v>25036.018980000001</v>
      </c>
      <c r="D332" s="16">
        <v>444.44443999999999</v>
      </c>
      <c r="E332" s="3">
        <v>48079.312025021551</v>
      </c>
      <c r="F332" s="7"/>
    </row>
    <row r="333" spans="2:6" ht="26" x14ac:dyDescent="0.35">
      <c r="B333" s="3">
        <v>12522.626899999999</v>
      </c>
      <c r="C333" s="3">
        <f t="shared" si="5"/>
        <v>25045.253799999999</v>
      </c>
      <c r="D333" s="16">
        <v>150</v>
      </c>
      <c r="E333" s="3">
        <v>48088.546845021549</v>
      </c>
      <c r="F333" s="8" t="s">
        <v>0</v>
      </c>
    </row>
    <row r="334" spans="2:6" x14ac:dyDescent="0.35">
      <c r="B334" s="3">
        <v>12523.23047</v>
      </c>
      <c r="C334" s="3">
        <f t="shared" si="5"/>
        <v>25046.460940000001</v>
      </c>
      <c r="D334" s="16">
        <v>242.42424</v>
      </c>
      <c r="E334" s="3">
        <v>48089.753985021554</v>
      </c>
      <c r="F334" s="7"/>
    </row>
    <row r="335" spans="2:6" x14ac:dyDescent="0.35">
      <c r="B335" s="3">
        <v>12523.726360000001</v>
      </c>
      <c r="C335" s="3">
        <f t="shared" si="5"/>
        <v>25047.452720000001</v>
      </c>
      <c r="D335" s="16">
        <v>878.78787999999997</v>
      </c>
      <c r="E335" s="3">
        <v>48090.745765021551</v>
      </c>
      <c r="F335" s="7"/>
    </row>
    <row r="336" spans="2:6" x14ac:dyDescent="0.35">
      <c r="B336" s="3">
        <v>12524.99021</v>
      </c>
      <c r="C336" s="3">
        <f t="shared" si="5"/>
        <v>25049.98042</v>
      </c>
      <c r="D336" s="16">
        <v>3767.67677</v>
      </c>
      <c r="E336" s="3">
        <v>48093.27346502155</v>
      </c>
      <c r="F336" s="7"/>
    </row>
    <row r="337" spans="2:6" x14ac:dyDescent="0.35">
      <c r="B337" s="3">
        <v>12526.719929999999</v>
      </c>
      <c r="C337" s="3">
        <f t="shared" si="5"/>
        <v>25053.439859999999</v>
      </c>
      <c r="D337" s="16">
        <v>540</v>
      </c>
      <c r="E337" s="3">
        <v>48096.732905021549</v>
      </c>
      <c r="F337" s="7"/>
    </row>
    <row r="338" spans="2:6" x14ac:dyDescent="0.35">
      <c r="B338" s="3">
        <v>12527.315790000001</v>
      </c>
      <c r="C338" s="3">
        <f t="shared" si="5"/>
        <v>25054.631580000001</v>
      </c>
      <c r="D338" s="16">
        <v>460</v>
      </c>
      <c r="E338" s="3">
        <v>48097.924625021551</v>
      </c>
      <c r="F338" s="7"/>
    </row>
    <row r="339" spans="2:6" x14ac:dyDescent="0.35">
      <c r="B339" s="3">
        <v>12529.050999999999</v>
      </c>
      <c r="C339" s="3">
        <f t="shared" si="5"/>
        <v>25058.101999999999</v>
      </c>
      <c r="D339" s="16">
        <v>1272.7272700000001</v>
      </c>
      <c r="E339" s="3">
        <v>48101.395045021549</v>
      </c>
      <c r="F339" s="7"/>
    </row>
    <row r="340" spans="2:6" ht="26" x14ac:dyDescent="0.35">
      <c r="B340" s="6">
        <v>12529.43</v>
      </c>
      <c r="C340" s="3">
        <f t="shared" si="5"/>
        <v>25058.86</v>
      </c>
      <c r="D340" s="16"/>
      <c r="E340" s="3"/>
      <c r="F340" s="8" t="s">
        <v>0</v>
      </c>
    </row>
    <row r="341" spans="2:6" x14ac:dyDescent="0.35">
      <c r="B341" s="3">
        <v>12529.920249999999</v>
      </c>
      <c r="C341" s="3">
        <f t="shared" si="5"/>
        <v>25059.840499999998</v>
      </c>
      <c r="D341" s="16">
        <v>460</v>
      </c>
      <c r="E341" s="3">
        <v>48103.133545021548</v>
      </c>
      <c r="F341" s="7"/>
    </row>
    <row r="342" spans="2:6" x14ac:dyDescent="0.35">
      <c r="B342" s="3">
        <v>12531.053739999999</v>
      </c>
      <c r="C342" s="3">
        <f t="shared" si="5"/>
        <v>25062.107479999999</v>
      </c>
      <c r="D342" s="16">
        <v>591.83672999999999</v>
      </c>
      <c r="E342" s="3">
        <v>48105.400525021549</v>
      </c>
      <c r="F342" s="7"/>
    </row>
    <row r="343" spans="2:6" x14ac:dyDescent="0.35">
      <c r="B343" s="3">
        <v>12532.2693</v>
      </c>
      <c r="C343" s="3">
        <f t="shared" si="5"/>
        <v>25064.5386</v>
      </c>
      <c r="D343" s="16">
        <v>404.04039999999998</v>
      </c>
      <c r="E343" s="3">
        <v>48107.83164502155</v>
      </c>
      <c r="F343" s="7"/>
    </row>
    <row r="344" spans="2:6" x14ac:dyDescent="0.35">
      <c r="B344" s="3">
        <v>12532.89344</v>
      </c>
      <c r="C344" s="3">
        <f t="shared" si="5"/>
        <v>25065.78688</v>
      </c>
      <c r="D344" s="16">
        <v>858.58586000000003</v>
      </c>
      <c r="E344" s="3">
        <v>48109.07992502155</v>
      </c>
      <c r="F344" s="7"/>
    </row>
    <row r="345" spans="2:6" ht="26" x14ac:dyDescent="0.35">
      <c r="B345" s="6">
        <v>12535.18</v>
      </c>
      <c r="C345" s="3">
        <f t="shared" si="5"/>
        <v>25070.36</v>
      </c>
      <c r="D345" s="16"/>
      <c r="E345" s="3"/>
      <c r="F345" s="8" t="s">
        <v>0</v>
      </c>
    </row>
    <row r="346" spans="2:6" x14ac:dyDescent="0.35">
      <c r="B346" s="3">
        <v>12536.32416</v>
      </c>
      <c r="C346" s="3">
        <f t="shared" si="5"/>
        <v>25072.64832</v>
      </c>
      <c r="D346" s="16">
        <v>454.54545999999999</v>
      </c>
      <c r="E346" s="3">
        <v>48115.94136502155</v>
      </c>
      <c r="F346" s="7"/>
    </row>
    <row r="347" spans="2:6" x14ac:dyDescent="0.35">
      <c r="B347" s="3">
        <v>12536.891449999999</v>
      </c>
      <c r="C347" s="3">
        <f t="shared" si="5"/>
        <v>25073.782899999998</v>
      </c>
      <c r="D347" s="16">
        <v>300</v>
      </c>
      <c r="E347" s="3">
        <v>48117.075945021548</v>
      </c>
      <c r="F347" s="7"/>
    </row>
    <row r="348" spans="2:6" ht="26" x14ac:dyDescent="0.35">
      <c r="B348" s="6">
        <v>12537.46</v>
      </c>
      <c r="C348" s="3">
        <f t="shared" si="5"/>
        <v>25074.92</v>
      </c>
      <c r="D348" s="16"/>
      <c r="E348" s="3"/>
      <c r="F348" s="8" t="s">
        <v>0</v>
      </c>
    </row>
    <row r="349" spans="2:6" x14ac:dyDescent="0.35">
      <c r="B349" s="3">
        <v>12538.70378</v>
      </c>
      <c r="C349" s="3">
        <f t="shared" si="5"/>
        <v>25077.40756</v>
      </c>
      <c r="D349" s="16">
        <v>686.86869000000002</v>
      </c>
      <c r="E349" s="3">
        <v>48120.70060502155</v>
      </c>
      <c r="F349" s="7"/>
    </row>
    <row r="350" spans="2:6" x14ac:dyDescent="0.35">
      <c r="B350" s="3">
        <v>12540.061299999999</v>
      </c>
      <c r="C350" s="3">
        <f t="shared" si="5"/>
        <v>25080.122599999999</v>
      </c>
      <c r="D350" s="16">
        <v>3757.5757600000002</v>
      </c>
      <c r="E350" s="3">
        <v>48123.415645021552</v>
      </c>
      <c r="F350" s="7"/>
    </row>
    <row r="351" spans="2:6" x14ac:dyDescent="0.35">
      <c r="B351" s="3">
        <v>12540.984839999999</v>
      </c>
      <c r="C351" s="3">
        <f t="shared" si="5"/>
        <v>25081.969679999998</v>
      </c>
      <c r="D351" s="16">
        <v>505.0505</v>
      </c>
      <c r="E351" s="3">
        <v>48125.262725021545</v>
      </c>
      <c r="F351" s="7"/>
    </row>
    <row r="352" spans="2:6" x14ac:dyDescent="0.35">
      <c r="B352" s="3">
        <v>12543.19822</v>
      </c>
      <c r="C352" s="3">
        <f t="shared" si="5"/>
        <v>25086.39644</v>
      </c>
      <c r="D352" s="16">
        <v>1484.8484900000001</v>
      </c>
      <c r="E352" s="3">
        <v>48129.689485021547</v>
      </c>
      <c r="F352" s="7"/>
    </row>
    <row r="353" spans="2:6" x14ac:dyDescent="0.35">
      <c r="B353" s="3">
        <v>12543.82992</v>
      </c>
      <c r="C353" s="3">
        <f t="shared" si="5"/>
        <v>25087.65984</v>
      </c>
      <c r="D353" s="16">
        <v>989.79592000000002</v>
      </c>
      <c r="E353" s="3">
        <v>48130.95288502155</v>
      </c>
      <c r="F353" s="7"/>
    </row>
    <row r="354" spans="2:6" ht="26" x14ac:dyDescent="0.35">
      <c r="B354" s="6">
        <v>12546.36</v>
      </c>
      <c r="C354" s="3">
        <f t="shared" si="5"/>
        <v>25092.720000000001</v>
      </c>
      <c r="D354" s="16"/>
      <c r="E354" s="3"/>
      <c r="F354" s="8" t="s">
        <v>0</v>
      </c>
    </row>
    <row r="355" spans="2:6" x14ac:dyDescent="0.35">
      <c r="B355" s="3">
        <v>12547.03298</v>
      </c>
      <c r="C355" s="3">
        <f t="shared" si="5"/>
        <v>25094.06596</v>
      </c>
      <c r="D355" s="16">
        <v>2720</v>
      </c>
      <c r="E355" s="3">
        <v>48137.35900502155</v>
      </c>
      <c r="F355" s="7"/>
    </row>
    <row r="356" spans="2:6" x14ac:dyDescent="0.35">
      <c r="B356" s="3">
        <v>12548.155720000001</v>
      </c>
      <c r="C356" s="3">
        <f t="shared" si="5"/>
        <v>25096.311440000001</v>
      </c>
      <c r="D356" s="16">
        <v>303.03030000000001</v>
      </c>
      <c r="E356" s="3">
        <v>48139.604485021555</v>
      </c>
      <c r="F356" s="7"/>
    </row>
    <row r="357" spans="2:6" x14ac:dyDescent="0.35">
      <c r="B357" s="3">
        <v>12548.911620000001</v>
      </c>
      <c r="C357" s="3">
        <f t="shared" si="5"/>
        <v>25097.823240000002</v>
      </c>
      <c r="D357" s="16">
        <v>1626.2626299999999</v>
      </c>
      <c r="E357" s="3">
        <v>48141.116285021548</v>
      </c>
      <c r="F357" s="7"/>
    </row>
    <row r="358" spans="2:6" x14ac:dyDescent="0.35">
      <c r="B358" s="3">
        <v>12550.757530000001</v>
      </c>
      <c r="C358" s="3">
        <f t="shared" si="5"/>
        <v>25101.515060000002</v>
      </c>
      <c r="D358" s="16">
        <v>323.23232000000002</v>
      </c>
      <c r="E358" s="3">
        <v>48144.808105021555</v>
      </c>
      <c r="F358" s="7"/>
    </row>
    <row r="359" spans="2:6" x14ac:dyDescent="0.35">
      <c r="B359" s="3">
        <v>12551.64148</v>
      </c>
      <c r="C359" s="3">
        <f t="shared" si="5"/>
        <v>25103.28296</v>
      </c>
      <c r="D359" s="16">
        <v>585.85859000000005</v>
      </c>
      <c r="E359" s="3">
        <v>48146.576005021547</v>
      </c>
      <c r="F359" s="7"/>
    </row>
    <row r="360" spans="2:6" x14ac:dyDescent="0.35">
      <c r="B360" s="3">
        <v>12553.058720000001</v>
      </c>
      <c r="C360" s="3">
        <f t="shared" si="5"/>
        <v>25106.117440000002</v>
      </c>
      <c r="D360" s="16">
        <v>141.41414</v>
      </c>
      <c r="E360" s="3">
        <v>48149.410485021552</v>
      </c>
      <c r="F360" s="7"/>
    </row>
    <row r="361" spans="2:6" ht="26" x14ac:dyDescent="0.35">
      <c r="B361" s="6">
        <v>12553.84</v>
      </c>
      <c r="C361" s="3">
        <f t="shared" si="5"/>
        <v>25107.68</v>
      </c>
      <c r="D361" s="16"/>
      <c r="E361" s="3"/>
      <c r="F361" s="10" t="s">
        <v>0</v>
      </c>
    </row>
    <row r="362" spans="2:6" x14ac:dyDescent="0.35">
      <c r="B362" s="3">
        <v>12554.620209999999</v>
      </c>
      <c r="C362" s="3">
        <f t="shared" si="5"/>
        <v>25109.240419999998</v>
      </c>
      <c r="D362" s="16">
        <v>333.33332999999999</v>
      </c>
      <c r="E362" s="3">
        <v>48152.533465021552</v>
      </c>
      <c r="F362" s="7"/>
    </row>
    <row r="363" spans="2:6" x14ac:dyDescent="0.35">
      <c r="B363" s="3">
        <v>12555.06295</v>
      </c>
      <c r="C363" s="3">
        <f t="shared" si="5"/>
        <v>25110.125899999999</v>
      </c>
      <c r="D363" s="16">
        <v>1510</v>
      </c>
      <c r="E363" s="3">
        <v>48153.418945021549</v>
      </c>
      <c r="F363" s="7"/>
    </row>
    <row r="364" spans="2:6" x14ac:dyDescent="0.35">
      <c r="B364" s="3">
        <v>12556.251130000001</v>
      </c>
      <c r="C364" s="3">
        <f t="shared" si="5"/>
        <v>25112.502260000001</v>
      </c>
      <c r="D364" s="16">
        <v>272.72726999999998</v>
      </c>
      <c r="E364" s="3">
        <v>48155.795305021551</v>
      </c>
      <c r="F364" s="7"/>
    </row>
    <row r="365" spans="2:6" ht="26" x14ac:dyDescent="0.35">
      <c r="B365" s="3">
        <v>12556.930649999998</v>
      </c>
      <c r="C365" s="3">
        <f t="shared" si="5"/>
        <v>25113.861299999997</v>
      </c>
      <c r="D365" s="16">
        <v>404</v>
      </c>
      <c r="E365" s="3">
        <v>48157.154345021547</v>
      </c>
      <c r="F365" s="8" t="s">
        <v>0</v>
      </c>
    </row>
    <row r="366" spans="2:6" x14ac:dyDescent="0.35">
      <c r="B366" s="3">
        <v>12560.004849999999</v>
      </c>
      <c r="C366" s="3">
        <f t="shared" si="5"/>
        <v>25120.009699999999</v>
      </c>
      <c r="D366" s="16">
        <v>222.22221999999999</v>
      </c>
      <c r="E366" s="3">
        <v>48163.302745021545</v>
      </c>
      <c r="F366" s="7"/>
    </row>
    <row r="367" spans="2:6" x14ac:dyDescent="0.35">
      <c r="B367" s="3">
        <v>12560.65905</v>
      </c>
      <c r="C367" s="3">
        <f t="shared" si="5"/>
        <v>25121.3181</v>
      </c>
      <c r="D367" s="16">
        <v>141.41414</v>
      </c>
      <c r="E367" s="3">
        <v>48164.611145021554</v>
      </c>
      <c r="F367" s="7"/>
    </row>
    <row r="368" spans="2:6" x14ac:dyDescent="0.35">
      <c r="B368" s="3">
        <v>12561.13406</v>
      </c>
      <c r="C368" s="3">
        <f t="shared" si="5"/>
        <v>25122.268120000001</v>
      </c>
      <c r="D368" s="16">
        <v>262.62626</v>
      </c>
      <c r="E368" s="3">
        <v>48165.561165021551</v>
      </c>
      <c r="F368" s="7"/>
    </row>
    <row r="369" spans="2:6" x14ac:dyDescent="0.35">
      <c r="B369" s="3">
        <v>12562.644910000001</v>
      </c>
      <c r="C369" s="3">
        <f t="shared" si="5"/>
        <v>25125.289820000002</v>
      </c>
      <c r="D369" s="16">
        <v>100</v>
      </c>
      <c r="E369" s="3">
        <v>48168.582865021555</v>
      </c>
      <c r="F369" s="7"/>
    </row>
    <row r="370" spans="2:6" x14ac:dyDescent="0.35">
      <c r="B370" s="3">
        <v>12564.58217</v>
      </c>
      <c r="C370" s="3">
        <f t="shared" si="5"/>
        <v>25129.164339999999</v>
      </c>
      <c r="D370" s="16">
        <v>191.91918999999999</v>
      </c>
      <c r="E370" s="3">
        <v>48172.457385021553</v>
      </c>
      <c r="F370" s="7"/>
    </row>
    <row r="371" spans="2:6" x14ac:dyDescent="0.35">
      <c r="B371" s="3">
        <v>12565.376990000001</v>
      </c>
      <c r="C371" s="3">
        <f t="shared" si="5"/>
        <v>25130.753980000001</v>
      </c>
      <c r="D371" s="16">
        <v>252.52525</v>
      </c>
      <c r="E371" s="3">
        <v>48174.047025021551</v>
      </c>
      <c r="F371" s="7"/>
    </row>
    <row r="372" spans="2:6" x14ac:dyDescent="0.35">
      <c r="B372" s="3">
        <v>12565.85817</v>
      </c>
      <c r="C372" s="3">
        <f t="shared" si="5"/>
        <v>25131.716339999999</v>
      </c>
      <c r="D372" s="16">
        <v>1240</v>
      </c>
      <c r="E372" s="3">
        <v>48175.009385021549</v>
      </c>
      <c r="F372" s="7"/>
    </row>
    <row r="373" spans="2:6" x14ac:dyDescent="0.35">
      <c r="B373" s="3">
        <v>12566.793089999999</v>
      </c>
      <c r="C373" s="3">
        <f t="shared" si="5"/>
        <v>25133.586179999998</v>
      </c>
      <c r="D373" s="16">
        <v>595.95960000000002</v>
      </c>
      <c r="E373" s="3">
        <v>48176.879225021548</v>
      </c>
      <c r="F373" s="7"/>
    </row>
    <row r="374" spans="2:6" x14ac:dyDescent="0.35">
      <c r="B374" s="3">
        <v>12567.4656</v>
      </c>
      <c r="C374" s="3">
        <f t="shared" si="5"/>
        <v>25134.931199999999</v>
      </c>
      <c r="D374" s="16">
        <v>383.83837999999997</v>
      </c>
      <c r="E374" s="3">
        <v>48178.224245021549</v>
      </c>
      <c r="F374" s="7"/>
    </row>
    <row r="375" spans="2:6" x14ac:dyDescent="0.35">
      <c r="B375" s="3">
        <v>12570.312400000001</v>
      </c>
      <c r="C375" s="3">
        <f t="shared" si="5"/>
        <v>25140.624800000001</v>
      </c>
      <c r="D375" s="16">
        <v>313.13130999999998</v>
      </c>
      <c r="E375" s="3">
        <v>48183.917845021555</v>
      </c>
      <c r="F375" s="7"/>
    </row>
    <row r="376" spans="2:6" x14ac:dyDescent="0.35">
      <c r="B376" s="3">
        <v>12572.488079999999</v>
      </c>
      <c r="C376" s="3">
        <f t="shared" si="5"/>
        <v>25144.976159999998</v>
      </c>
      <c r="D376" s="16">
        <v>232.32323</v>
      </c>
      <c r="E376" s="3">
        <v>48188.269205021548</v>
      </c>
      <c r="F376" s="7"/>
    </row>
    <row r="377" spans="2:6" x14ac:dyDescent="0.35">
      <c r="B377" s="3">
        <v>12574.501270000001</v>
      </c>
      <c r="C377" s="3">
        <f t="shared" si="5"/>
        <v>25149.002540000001</v>
      </c>
      <c r="D377" s="16">
        <v>262.62626</v>
      </c>
      <c r="E377" s="3">
        <v>48192.295585021551</v>
      </c>
      <c r="F377" s="7"/>
    </row>
    <row r="378" spans="2:6" ht="26" x14ac:dyDescent="0.35">
      <c r="B378" s="6">
        <v>12575.21</v>
      </c>
      <c r="C378" s="3">
        <f t="shared" si="5"/>
        <v>25150.42</v>
      </c>
      <c r="D378" s="16"/>
      <c r="E378" s="3"/>
      <c r="F378" s="10" t="s">
        <v>0</v>
      </c>
    </row>
    <row r="379" spans="2:6" x14ac:dyDescent="0.35">
      <c r="B379" s="3">
        <v>12575.73733</v>
      </c>
      <c r="C379" s="3">
        <f t="shared" si="5"/>
        <v>25151.47466</v>
      </c>
      <c r="D379" s="16">
        <v>232.32323</v>
      </c>
      <c r="E379" s="3">
        <v>48194.76770502155</v>
      </c>
      <c r="F379" s="7"/>
    </row>
    <row r="380" spans="2:6" x14ac:dyDescent="0.35">
      <c r="B380" s="3">
        <v>12577.485559999999</v>
      </c>
      <c r="C380" s="3">
        <f t="shared" si="5"/>
        <v>25154.971119999998</v>
      </c>
      <c r="D380" s="16">
        <v>292.92928999999998</v>
      </c>
      <c r="E380" s="3">
        <v>48198.264165021552</v>
      </c>
      <c r="F380" s="7"/>
    </row>
    <row r="381" spans="2:6" x14ac:dyDescent="0.35">
      <c r="B381" s="3">
        <v>12578.157069999999</v>
      </c>
      <c r="C381" s="3">
        <f t="shared" si="5"/>
        <v>25156.314139999999</v>
      </c>
      <c r="D381" s="16">
        <v>282.82828000000001</v>
      </c>
      <c r="E381" s="3">
        <v>48199.607185021552</v>
      </c>
      <c r="F381" s="7"/>
    </row>
    <row r="382" spans="2:6" x14ac:dyDescent="0.35">
      <c r="B382" s="3">
        <v>12578.92059</v>
      </c>
      <c r="C382" s="3">
        <f t="shared" si="5"/>
        <v>25157.841179999999</v>
      </c>
      <c r="D382" s="16">
        <v>505.0505</v>
      </c>
      <c r="E382" s="3">
        <v>48201.134225021553</v>
      </c>
      <c r="F382" s="7"/>
    </row>
    <row r="383" spans="2:6" x14ac:dyDescent="0.35">
      <c r="B383" s="3">
        <v>12581.50049</v>
      </c>
      <c r="C383" s="3">
        <f t="shared" si="5"/>
        <v>25163.000980000001</v>
      </c>
      <c r="D383" s="16">
        <v>424.24241999999998</v>
      </c>
      <c r="E383" s="3">
        <v>48206.294025021547</v>
      </c>
      <c r="F383" s="7"/>
    </row>
    <row r="384" spans="2:6" x14ac:dyDescent="0.35">
      <c r="B384" s="3">
        <v>12582.824130000001</v>
      </c>
      <c r="C384" s="3">
        <f t="shared" si="5"/>
        <v>25165.648260000002</v>
      </c>
      <c r="D384" s="16">
        <v>202.02019999999999</v>
      </c>
      <c r="E384" s="3">
        <v>48208.941305021552</v>
      </c>
      <c r="F384" s="7"/>
    </row>
    <row r="385" spans="2:6" x14ac:dyDescent="0.35">
      <c r="B385" s="3">
        <v>12584.47473</v>
      </c>
      <c r="C385" s="3">
        <f t="shared" si="5"/>
        <v>25168.94946</v>
      </c>
      <c r="D385" s="16">
        <v>797.97979999999995</v>
      </c>
      <c r="E385" s="3">
        <v>48212.242505021553</v>
      </c>
      <c r="F385" s="7"/>
    </row>
    <row r="386" spans="2:6" x14ac:dyDescent="0.35">
      <c r="B386" s="3">
        <v>12585.460209999999</v>
      </c>
      <c r="C386" s="3">
        <f t="shared" si="5"/>
        <v>25170.920419999999</v>
      </c>
      <c r="D386" s="16">
        <v>1323.2323200000001</v>
      </c>
      <c r="E386" s="3">
        <v>48214.213465021545</v>
      </c>
      <c r="F386" s="7"/>
    </row>
    <row r="387" spans="2:6" x14ac:dyDescent="0.35">
      <c r="B387" s="3">
        <v>12586.587100000001</v>
      </c>
      <c r="C387" s="3">
        <f t="shared" si="5"/>
        <v>25173.174200000001</v>
      </c>
      <c r="D387" s="16">
        <v>1151.5151499999999</v>
      </c>
      <c r="E387" s="3">
        <v>48216.467245021551</v>
      </c>
      <c r="F387" s="7"/>
    </row>
    <row r="388" spans="2:6" x14ac:dyDescent="0.35">
      <c r="B388" s="3">
        <v>12587.294250000001</v>
      </c>
      <c r="C388" s="3">
        <f t="shared" ref="C388:C451" si="6">B388*2</f>
        <v>25174.588500000002</v>
      </c>
      <c r="D388" s="16">
        <v>2680</v>
      </c>
      <c r="E388" s="3">
        <v>48217.881545021548</v>
      </c>
      <c r="F388" s="7"/>
    </row>
    <row r="389" spans="2:6" x14ac:dyDescent="0.35">
      <c r="B389" s="3">
        <v>12588.0954</v>
      </c>
      <c r="C389" s="3">
        <f t="shared" si="6"/>
        <v>25176.1908</v>
      </c>
      <c r="D389" s="16">
        <v>2808.0808099999999</v>
      </c>
      <c r="E389" s="3">
        <v>48219.483845021547</v>
      </c>
      <c r="F389" s="7"/>
    </row>
    <row r="390" spans="2:6" x14ac:dyDescent="0.35">
      <c r="B390" s="3">
        <v>12589.1286</v>
      </c>
      <c r="C390" s="3">
        <f t="shared" si="6"/>
        <v>25178.2572</v>
      </c>
      <c r="D390" s="16">
        <v>1383.8383799999999</v>
      </c>
      <c r="E390" s="3">
        <v>48221.55024502155</v>
      </c>
      <c r="F390" s="7"/>
    </row>
    <row r="391" spans="2:6" x14ac:dyDescent="0.35">
      <c r="B391" s="3">
        <v>12590.11361</v>
      </c>
      <c r="C391" s="3">
        <f t="shared" si="6"/>
        <v>25180.227220000001</v>
      </c>
      <c r="D391" s="16">
        <v>2212.1212099999998</v>
      </c>
      <c r="E391" s="3">
        <v>48223.520265021551</v>
      </c>
      <c r="F391" s="7"/>
    </row>
    <row r="392" spans="2:6" x14ac:dyDescent="0.35">
      <c r="B392" s="3">
        <v>12590.67901</v>
      </c>
      <c r="C392" s="3">
        <f t="shared" si="6"/>
        <v>25181.35802</v>
      </c>
      <c r="D392" s="16">
        <v>1909.0909099999999</v>
      </c>
      <c r="E392" s="3">
        <v>48224.65106502155</v>
      </c>
      <c r="F392" s="7"/>
    </row>
    <row r="393" spans="2:6" x14ac:dyDescent="0.35">
      <c r="B393" s="3">
        <v>12592.4938</v>
      </c>
      <c r="C393" s="3">
        <f t="shared" si="6"/>
        <v>25184.9876</v>
      </c>
      <c r="D393" s="16">
        <v>606.06061</v>
      </c>
      <c r="E393" s="3">
        <v>48228.28064502155</v>
      </c>
      <c r="F393" s="7"/>
    </row>
    <row r="394" spans="2:6" x14ac:dyDescent="0.35">
      <c r="B394" s="3">
        <v>12593.70825</v>
      </c>
      <c r="C394" s="3">
        <f t="shared" si="6"/>
        <v>25187.416499999999</v>
      </c>
      <c r="D394" s="16">
        <v>1232.32323</v>
      </c>
      <c r="E394" s="3">
        <v>48230.709545021549</v>
      </c>
      <c r="F394" s="7"/>
    </row>
    <row r="395" spans="2:6" x14ac:dyDescent="0.35">
      <c r="B395" s="3">
        <v>12594.44917</v>
      </c>
      <c r="C395" s="3">
        <f t="shared" si="6"/>
        <v>25188.89834</v>
      </c>
      <c r="D395" s="16">
        <v>767.67677000000003</v>
      </c>
      <c r="E395" s="3">
        <v>48232.19138502155</v>
      </c>
      <c r="F395" s="7"/>
    </row>
    <row r="396" spans="2:6" x14ac:dyDescent="0.35">
      <c r="B396" s="3">
        <v>12596.093919999999</v>
      </c>
      <c r="C396" s="3">
        <f t="shared" si="6"/>
        <v>25192.187839999999</v>
      </c>
      <c r="D396" s="16">
        <v>1565.6565700000001</v>
      </c>
      <c r="E396" s="3">
        <v>48235.480885021549</v>
      </c>
      <c r="F396" s="7"/>
    </row>
    <row r="397" spans="2:6" ht="26" x14ac:dyDescent="0.35">
      <c r="B397" s="6">
        <v>12596.46</v>
      </c>
      <c r="C397" s="3">
        <f t="shared" si="6"/>
        <v>25192.92</v>
      </c>
      <c r="D397" s="16"/>
      <c r="E397" s="3"/>
      <c r="F397" s="10" t="s">
        <v>0</v>
      </c>
    </row>
    <row r="398" spans="2:6" x14ac:dyDescent="0.35">
      <c r="B398" s="3">
        <v>12597.7235</v>
      </c>
      <c r="C398" s="3">
        <f t="shared" si="6"/>
        <v>25195.447</v>
      </c>
      <c r="D398" s="16">
        <v>2363.63636</v>
      </c>
      <c r="E398" s="3">
        <v>48238.74004502155</v>
      </c>
      <c r="F398" s="7"/>
    </row>
    <row r="399" spans="2:6" x14ac:dyDescent="0.35">
      <c r="B399" s="3">
        <v>12599.30126</v>
      </c>
      <c r="C399" s="3">
        <f t="shared" si="6"/>
        <v>25198.60252</v>
      </c>
      <c r="D399" s="16">
        <v>1420</v>
      </c>
      <c r="E399" s="3">
        <v>48241.89556502155</v>
      </c>
      <c r="F399" s="7"/>
    </row>
    <row r="400" spans="2:6" x14ac:dyDescent="0.35">
      <c r="B400" s="3">
        <v>12600.25993</v>
      </c>
      <c r="C400" s="3">
        <f t="shared" si="6"/>
        <v>25200.51986</v>
      </c>
      <c r="D400" s="16">
        <v>747.47474999999997</v>
      </c>
      <c r="E400" s="3">
        <v>48243.81290502155</v>
      </c>
      <c r="F400" s="7"/>
    </row>
    <row r="401" spans="2:6" x14ac:dyDescent="0.35">
      <c r="B401" s="3">
        <v>12600.863789999999</v>
      </c>
      <c r="C401" s="3">
        <f t="shared" si="6"/>
        <v>25201.727579999999</v>
      </c>
      <c r="D401" s="16">
        <v>949.49495000000002</v>
      </c>
      <c r="E401" s="3">
        <v>48245.020625021549</v>
      </c>
      <c r="F401" s="7"/>
    </row>
    <row r="402" spans="2:6" ht="26" x14ac:dyDescent="0.35">
      <c r="B402" s="6">
        <v>12601.35</v>
      </c>
      <c r="C402" s="3">
        <f t="shared" si="6"/>
        <v>25202.7</v>
      </c>
      <c r="D402" s="16"/>
      <c r="E402" s="3"/>
      <c r="F402" s="10" t="s">
        <v>0</v>
      </c>
    </row>
    <row r="403" spans="2:6" x14ac:dyDescent="0.35">
      <c r="B403" s="3">
        <v>12602.35159</v>
      </c>
      <c r="C403" s="3">
        <f t="shared" si="6"/>
        <v>25204.70318</v>
      </c>
      <c r="D403" s="16">
        <v>696.96969999999999</v>
      </c>
      <c r="E403" s="3">
        <v>48247.996225021547</v>
      </c>
      <c r="F403" s="7"/>
    </row>
    <row r="404" spans="2:6" x14ac:dyDescent="0.35">
      <c r="B404" s="3">
        <v>12603.53529</v>
      </c>
      <c r="C404" s="3">
        <f t="shared" si="6"/>
        <v>25207.07058</v>
      </c>
      <c r="D404" s="16">
        <v>1141.4141400000001</v>
      </c>
      <c r="E404" s="3">
        <v>48250.36362502155</v>
      </c>
      <c r="F404" s="7"/>
    </row>
    <row r="405" spans="2:6" x14ac:dyDescent="0.35">
      <c r="B405" s="3">
        <v>12603.968000000001</v>
      </c>
      <c r="C405" s="3">
        <f t="shared" si="6"/>
        <v>25207.936000000002</v>
      </c>
      <c r="D405" s="16">
        <v>2131.31313</v>
      </c>
      <c r="E405" s="3">
        <v>48251.229045021551</v>
      </c>
      <c r="F405" s="7"/>
    </row>
    <row r="406" spans="2:6" x14ac:dyDescent="0.35">
      <c r="B406" s="3">
        <v>12606.57129</v>
      </c>
      <c r="C406" s="3">
        <f t="shared" si="6"/>
        <v>25213.14258</v>
      </c>
      <c r="D406" s="16">
        <v>918.36734999999999</v>
      </c>
      <c r="E406" s="3">
        <v>48256.43562502155</v>
      </c>
      <c r="F406" s="7"/>
    </row>
    <row r="407" spans="2:6" ht="26" x14ac:dyDescent="0.35">
      <c r="B407" s="6">
        <v>12607.25</v>
      </c>
      <c r="C407" s="3">
        <f t="shared" si="6"/>
        <v>25214.5</v>
      </c>
      <c r="D407" s="16"/>
      <c r="E407" s="3"/>
      <c r="F407" s="10" t="s">
        <v>0</v>
      </c>
    </row>
    <row r="408" spans="2:6" ht="26" x14ac:dyDescent="0.35">
      <c r="B408" s="6">
        <v>12609.01</v>
      </c>
      <c r="C408" s="3">
        <f t="shared" si="6"/>
        <v>25218.02</v>
      </c>
      <c r="D408" s="16"/>
      <c r="E408" s="3"/>
      <c r="F408" s="10" t="s">
        <v>0</v>
      </c>
    </row>
    <row r="409" spans="2:6" x14ac:dyDescent="0.35">
      <c r="B409" s="3">
        <v>12609.76958</v>
      </c>
      <c r="C409" s="3">
        <f t="shared" si="6"/>
        <v>25219.53916</v>
      </c>
      <c r="D409" s="16">
        <v>1000</v>
      </c>
      <c r="E409" s="3">
        <v>48262.83220502155</v>
      </c>
      <c r="F409" s="7"/>
    </row>
    <row r="410" spans="2:6" x14ac:dyDescent="0.35">
      <c r="B410" s="3">
        <v>12610.701419999999</v>
      </c>
      <c r="C410" s="3">
        <f t="shared" si="6"/>
        <v>25221.402839999999</v>
      </c>
      <c r="D410" s="16">
        <v>535.35352999999998</v>
      </c>
      <c r="E410" s="3">
        <v>48264.695885021545</v>
      </c>
      <c r="F410" s="7"/>
    </row>
    <row r="411" spans="2:6" ht="26" x14ac:dyDescent="0.35">
      <c r="B411" s="6">
        <v>12611.71</v>
      </c>
      <c r="C411" s="3">
        <f t="shared" si="6"/>
        <v>25223.42</v>
      </c>
      <c r="D411" s="16"/>
      <c r="E411" s="3"/>
      <c r="F411" s="8" t="s">
        <v>0</v>
      </c>
    </row>
    <row r="412" spans="2:6" x14ac:dyDescent="0.35">
      <c r="B412" s="3">
        <v>12612.56741</v>
      </c>
      <c r="C412" s="3">
        <f t="shared" si="6"/>
        <v>25225.134819999999</v>
      </c>
      <c r="D412" s="16">
        <v>656.56565999999998</v>
      </c>
      <c r="E412" s="3">
        <v>48268.427865021549</v>
      </c>
      <c r="F412" s="7"/>
    </row>
    <row r="413" spans="2:6" x14ac:dyDescent="0.35">
      <c r="B413" s="3">
        <v>12613.34491</v>
      </c>
      <c r="C413" s="3">
        <f t="shared" si="6"/>
        <v>25226.68982</v>
      </c>
      <c r="D413" s="16">
        <v>696.96969999999999</v>
      </c>
      <c r="E413" s="3">
        <v>48269.98286502155</v>
      </c>
      <c r="F413" s="7"/>
    </row>
    <row r="414" spans="2:6" ht="26" x14ac:dyDescent="0.35">
      <c r="B414" s="6">
        <v>12614.33</v>
      </c>
      <c r="C414" s="3">
        <f t="shared" si="6"/>
        <v>25228.66</v>
      </c>
      <c r="D414" s="16"/>
      <c r="E414" s="3"/>
      <c r="F414" s="8" t="s">
        <v>0</v>
      </c>
    </row>
    <row r="415" spans="2:6" ht="26" x14ac:dyDescent="0.35">
      <c r="B415" s="6">
        <v>12617.68</v>
      </c>
      <c r="C415" s="3">
        <f t="shared" si="6"/>
        <v>25235.360000000001</v>
      </c>
      <c r="D415" s="16"/>
      <c r="E415" s="3"/>
      <c r="F415" s="8" t="s">
        <v>0</v>
      </c>
    </row>
    <row r="416" spans="2:6" ht="26" x14ac:dyDescent="0.35">
      <c r="B416" s="6">
        <v>12621.79</v>
      </c>
      <c r="C416" s="3">
        <f t="shared" si="6"/>
        <v>25243.58</v>
      </c>
      <c r="D416" s="16"/>
      <c r="E416" s="3"/>
      <c r="F416" s="8" t="s">
        <v>0</v>
      </c>
    </row>
    <row r="417" spans="2:6" x14ac:dyDescent="0.35">
      <c r="B417" s="3">
        <v>12627.285519999999</v>
      </c>
      <c r="C417" s="3">
        <f t="shared" si="6"/>
        <v>25254.571039999999</v>
      </c>
      <c r="D417" s="16">
        <v>3545.4545499999999</v>
      </c>
      <c r="E417" s="3">
        <v>48297.864085021545</v>
      </c>
      <c r="F417" s="7"/>
    </row>
    <row r="418" spans="2:6" x14ac:dyDescent="0.35">
      <c r="B418" s="3">
        <v>12628.35255</v>
      </c>
      <c r="C418" s="3">
        <f t="shared" si="6"/>
        <v>25256.705099999999</v>
      </c>
      <c r="D418" s="16">
        <v>1889</v>
      </c>
      <c r="E418" s="3">
        <v>48299.998145021549</v>
      </c>
      <c r="F418" s="7"/>
    </row>
    <row r="419" spans="2:6" x14ac:dyDescent="0.35">
      <c r="B419" s="3">
        <v>12630.10291</v>
      </c>
      <c r="C419" s="3">
        <f t="shared" si="6"/>
        <v>25260.205819999999</v>
      </c>
      <c r="D419" s="16">
        <v>4919.1919200000002</v>
      </c>
      <c r="E419" s="3">
        <v>48303.498865021553</v>
      </c>
      <c r="F419" s="7"/>
    </row>
    <row r="420" spans="2:6" ht="26" x14ac:dyDescent="0.35">
      <c r="B420" s="6">
        <v>12631.15</v>
      </c>
      <c r="C420" s="3">
        <f t="shared" si="6"/>
        <v>25262.3</v>
      </c>
      <c r="D420" s="16"/>
      <c r="E420" s="3"/>
      <c r="F420" s="8" t="s">
        <v>0</v>
      </c>
    </row>
    <row r="421" spans="2:6" x14ac:dyDescent="0.35">
      <c r="B421" s="3">
        <v>12632.811369999999</v>
      </c>
      <c r="C421" s="3">
        <f t="shared" si="6"/>
        <v>25265.622739999999</v>
      </c>
      <c r="D421" s="16">
        <v>4939.3939399999999</v>
      </c>
      <c r="E421" s="3">
        <v>48308.915785021549</v>
      </c>
      <c r="F421" s="7"/>
    </row>
    <row r="422" spans="2:6" x14ac:dyDescent="0.35">
      <c r="B422" s="3">
        <v>12636.024719999999</v>
      </c>
      <c r="C422" s="3">
        <f t="shared" si="6"/>
        <v>25272.049439999999</v>
      </c>
      <c r="D422" s="16">
        <v>6454.5454600000003</v>
      </c>
      <c r="E422" s="3">
        <v>48315.342485021552</v>
      </c>
      <c r="F422" s="7"/>
    </row>
    <row r="423" spans="2:6" x14ac:dyDescent="0.35">
      <c r="B423" s="3">
        <v>12638.154500000001</v>
      </c>
      <c r="C423" s="3">
        <f t="shared" si="6"/>
        <v>25276.309000000001</v>
      </c>
      <c r="D423" s="16">
        <v>2656.5656600000002</v>
      </c>
      <c r="E423" s="3">
        <v>48319.602045021551</v>
      </c>
      <c r="F423" s="7"/>
    </row>
    <row r="424" spans="2:6" x14ac:dyDescent="0.35">
      <c r="B424" s="3">
        <v>12640.620269999999</v>
      </c>
      <c r="C424" s="3">
        <f t="shared" si="6"/>
        <v>25281.240539999999</v>
      </c>
      <c r="D424" s="16">
        <v>2242.4242399999998</v>
      </c>
      <c r="E424" s="3">
        <v>48324.533585021549</v>
      </c>
      <c r="F424" s="7"/>
    </row>
    <row r="425" spans="2:6" x14ac:dyDescent="0.35">
      <c r="B425" s="3">
        <v>12645.4966</v>
      </c>
      <c r="C425" s="3">
        <f t="shared" si="6"/>
        <v>25290.993200000001</v>
      </c>
      <c r="D425" s="16">
        <v>3232.32323</v>
      </c>
      <c r="E425" s="3">
        <v>48334.286245021547</v>
      </c>
      <c r="F425" s="7"/>
    </row>
    <row r="426" spans="2:6" x14ac:dyDescent="0.35">
      <c r="B426" s="3">
        <v>12647.701150000001</v>
      </c>
      <c r="C426" s="3">
        <f t="shared" si="6"/>
        <v>25295.402300000002</v>
      </c>
      <c r="D426" s="16">
        <v>5596</v>
      </c>
      <c r="E426" s="3">
        <v>48338.695345021551</v>
      </c>
      <c r="F426" s="7"/>
    </row>
    <row r="427" spans="2:6" ht="26" x14ac:dyDescent="0.35">
      <c r="B427" s="6">
        <v>12648.08</v>
      </c>
      <c r="C427" s="3">
        <f t="shared" si="6"/>
        <v>25296.16</v>
      </c>
      <c r="D427" s="16"/>
      <c r="E427" s="3"/>
      <c r="F427" s="9" t="s">
        <v>0</v>
      </c>
    </row>
    <row r="428" spans="2:6" ht="26" x14ac:dyDescent="0.35">
      <c r="B428" s="6">
        <v>12648.66</v>
      </c>
      <c r="C428" s="3">
        <f t="shared" si="6"/>
        <v>25297.32</v>
      </c>
      <c r="D428" s="16"/>
      <c r="E428" s="3"/>
      <c r="F428" s="9" t="s">
        <v>0</v>
      </c>
    </row>
    <row r="429" spans="2:6" x14ac:dyDescent="0.35">
      <c r="B429" s="3">
        <v>12649.55935</v>
      </c>
      <c r="C429" s="3">
        <f t="shared" si="6"/>
        <v>25299.118699999999</v>
      </c>
      <c r="D429" s="16">
        <v>2670</v>
      </c>
      <c r="E429" s="3">
        <v>48342.411745021549</v>
      </c>
      <c r="F429" s="7"/>
    </row>
    <row r="430" spans="2:6" x14ac:dyDescent="0.35">
      <c r="B430" s="3">
        <v>12652.90209</v>
      </c>
      <c r="C430" s="3">
        <f t="shared" si="6"/>
        <v>25305.804179999999</v>
      </c>
      <c r="D430" s="16">
        <v>8959.5959600000006</v>
      </c>
      <c r="E430" s="3">
        <v>48349.097225021549</v>
      </c>
      <c r="F430" s="7"/>
    </row>
    <row r="431" spans="2:6" ht="26" x14ac:dyDescent="0.35">
      <c r="B431" s="6">
        <v>12653.79</v>
      </c>
      <c r="C431" s="3">
        <f t="shared" si="6"/>
        <v>25307.58</v>
      </c>
      <c r="D431" s="16"/>
      <c r="E431" s="3"/>
      <c r="F431" s="9" t="s">
        <v>0</v>
      </c>
    </row>
    <row r="432" spans="2:6" ht="26" x14ac:dyDescent="0.35">
      <c r="B432" s="6">
        <v>12654.2</v>
      </c>
      <c r="C432" s="3">
        <f t="shared" si="6"/>
        <v>25308.400000000001</v>
      </c>
      <c r="D432" s="16"/>
      <c r="E432" s="3"/>
      <c r="F432" s="8" t="s">
        <v>0</v>
      </c>
    </row>
    <row r="433" spans="2:6" x14ac:dyDescent="0.35">
      <c r="B433" s="3">
        <v>12658.067230000001</v>
      </c>
      <c r="C433" s="3">
        <f t="shared" si="6"/>
        <v>25316.134460000001</v>
      </c>
      <c r="D433" s="16">
        <v>6525.25252</v>
      </c>
      <c r="E433" s="3">
        <v>48359.427505021551</v>
      </c>
      <c r="F433" s="7"/>
    </row>
    <row r="434" spans="2:6" x14ac:dyDescent="0.35">
      <c r="B434" s="3">
        <v>12659.319879999999</v>
      </c>
      <c r="C434" s="3">
        <f t="shared" si="6"/>
        <v>25318.639759999998</v>
      </c>
      <c r="D434" s="16">
        <v>4404.0403999999999</v>
      </c>
      <c r="E434" s="3">
        <v>48361.932805021548</v>
      </c>
      <c r="F434" s="7"/>
    </row>
    <row r="435" spans="2:6" ht="26" x14ac:dyDescent="0.35">
      <c r="B435" s="6">
        <v>12669.13</v>
      </c>
      <c r="C435" s="3">
        <f t="shared" si="6"/>
        <v>25338.26</v>
      </c>
      <c r="D435" s="16"/>
      <c r="E435" s="3"/>
      <c r="F435" s="8" t="s">
        <v>0</v>
      </c>
    </row>
    <row r="436" spans="2:6" ht="26" x14ac:dyDescent="0.35">
      <c r="B436" s="6">
        <v>12671.97</v>
      </c>
      <c r="C436" s="3">
        <f t="shared" si="6"/>
        <v>25343.94</v>
      </c>
      <c r="D436" s="16"/>
      <c r="E436" s="3"/>
      <c r="F436" s="8" t="s">
        <v>0</v>
      </c>
    </row>
    <row r="437" spans="2:6" ht="26" x14ac:dyDescent="0.35">
      <c r="B437" s="6">
        <v>12674.97</v>
      </c>
      <c r="C437" s="3">
        <f t="shared" si="6"/>
        <v>25349.94</v>
      </c>
      <c r="D437" s="16"/>
      <c r="E437" s="3"/>
      <c r="F437" s="8" t="s">
        <v>0</v>
      </c>
    </row>
    <row r="438" spans="2:6" ht="26" x14ac:dyDescent="0.35">
      <c r="B438" s="6">
        <v>12676.37</v>
      </c>
      <c r="C438" s="3">
        <f t="shared" si="6"/>
        <v>25352.74</v>
      </c>
      <c r="D438" s="16"/>
      <c r="E438" s="3"/>
      <c r="F438" s="8" t="s">
        <v>0</v>
      </c>
    </row>
    <row r="439" spans="2:6" x14ac:dyDescent="0.35">
      <c r="B439" s="3">
        <v>12680.427</v>
      </c>
      <c r="C439" s="3">
        <f t="shared" si="6"/>
        <v>25360.853999999999</v>
      </c>
      <c r="D439" s="16">
        <v>1222</v>
      </c>
      <c r="E439" s="3">
        <v>48404.147045021549</v>
      </c>
      <c r="F439" s="7"/>
    </row>
    <row r="440" spans="2:6" x14ac:dyDescent="0.35">
      <c r="B440" s="3">
        <v>12683.65827</v>
      </c>
      <c r="C440" s="3">
        <f t="shared" si="6"/>
        <v>25367.31654</v>
      </c>
      <c r="D440" s="16">
        <v>2090.9090900000001</v>
      </c>
      <c r="E440" s="3">
        <v>48410.60958502155</v>
      </c>
      <c r="F440" s="7"/>
    </row>
    <row r="441" spans="2:6" x14ac:dyDescent="0.35">
      <c r="B441" s="3">
        <v>12684.41071</v>
      </c>
      <c r="C441" s="3">
        <f t="shared" si="6"/>
        <v>25368.82142</v>
      </c>
      <c r="D441" s="16">
        <v>7690</v>
      </c>
      <c r="E441" s="3">
        <v>48412.11446502155</v>
      </c>
      <c r="F441" s="7"/>
    </row>
    <row r="442" spans="2:6" ht="26" x14ac:dyDescent="0.35">
      <c r="B442" s="6">
        <v>12684.74</v>
      </c>
      <c r="C442" s="3">
        <f t="shared" si="6"/>
        <v>25369.48</v>
      </c>
      <c r="D442" s="16"/>
      <c r="E442" s="3"/>
      <c r="F442" s="8" t="s">
        <v>0</v>
      </c>
    </row>
    <row r="443" spans="2:6" x14ac:dyDescent="0.35">
      <c r="B443" s="3">
        <v>12689.4782</v>
      </c>
      <c r="C443" s="3">
        <f t="shared" si="6"/>
        <v>25378.956399999999</v>
      </c>
      <c r="D443" s="16">
        <v>2360</v>
      </c>
      <c r="E443" s="3">
        <v>48422.249445021545</v>
      </c>
      <c r="F443" s="7"/>
    </row>
    <row r="444" spans="2:6" x14ac:dyDescent="0.35">
      <c r="B444" s="3">
        <v>12693.055969999999</v>
      </c>
      <c r="C444" s="3">
        <f t="shared" si="6"/>
        <v>25386.111939999999</v>
      </c>
      <c r="D444" s="16">
        <v>1646.4646499999999</v>
      </c>
      <c r="E444" s="3">
        <v>48429.404985021552</v>
      </c>
      <c r="F444" s="7"/>
    </row>
    <row r="445" spans="2:6" x14ac:dyDescent="0.35">
      <c r="B445" s="3">
        <v>12695.540199999999</v>
      </c>
      <c r="C445" s="3">
        <f t="shared" si="6"/>
        <v>25391.080399999999</v>
      </c>
      <c r="D445" s="16">
        <v>2111.1111099999998</v>
      </c>
      <c r="E445" s="3">
        <v>48434.373445021549</v>
      </c>
      <c r="F445" s="7"/>
    </row>
    <row r="446" spans="2:6" x14ac:dyDescent="0.35">
      <c r="B446" s="3">
        <v>12697.83404</v>
      </c>
      <c r="C446" s="3">
        <f t="shared" si="6"/>
        <v>25395.668079999999</v>
      </c>
      <c r="D446" s="16">
        <v>1850</v>
      </c>
      <c r="E446" s="3">
        <v>48438.961125021553</v>
      </c>
      <c r="F446" s="7"/>
    </row>
    <row r="447" spans="2:6" ht="26" x14ac:dyDescent="0.35">
      <c r="B447" s="6">
        <v>12699.69</v>
      </c>
      <c r="C447" s="3">
        <f t="shared" si="6"/>
        <v>25399.38</v>
      </c>
      <c r="D447" s="16"/>
      <c r="E447" s="3"/>
      <c r="F447" s="8" t="s">
        <v>0</v>
      </c>
    </row>
    <row r="448" spans="2:6" x14ac:dyDescent="0.35">
      <c r="B448" s="3">
        <v>12711.25647</v>
      </c>
      <c r="C448" s="3">
        <f t="shared" si="6"/>
        <v>25422.512940000001</v>
      </c>
      <c r="D448" s="16">
        <v>2970</v>
      </c>
      <c r="E448" s="3">
        <v>48465.80598502155</v>
      </c>
      <c r="F448" s="7"/>
    </row>
    <row r="449" spans="2:6" ht="26" x14ac:dyDescent="0.35">
      <c r="B449" s="6">
        <v>12716.25</v>
      </c>
      <c r="C449" s="3">
        <f t="shared" si="6"/>
        <v>25432.5</v>
      </c>
      <c r="D449" s="16"/>
      <c r="E449" s="3"/>
      <c r="F449" s="8" t="s">
        <v>0</v>
      </c>
    </row>
    <row r="450" spans="2:6" x14ac:dyDescent="0.35">
      <c r="B450" s="3">
        <v>12717.42326</v>
      </c>
      <c r="C450" s="3">
        <f t="shared" si="6"/>
        <v>25434.846519999999</v>
      </c>
      <c r="D450" s="16">
        <v>2565.6565700000001</v>
      </c>
      <c r="E450" s="3">
        <v>48478.139565021549</v>
      </c>
      <c r="F450" s="7"/>
    </row>
    <row r="451" spans="2:6" ht="26" x14ac:dyDescent="0.35">
      <c r="B451" s="6">
        <v>12718.55</v>
      </c>
      <c r="C451" s="3">
        <f t="shared" si="6"/>
        <v>25437.1</v>
      </c>
      <c r="D451" s="16"/>
      <c r="E451" s="3"/>
      <c r="F451" s="8" t="s">
        <v>0</v>
      </c>
    </row>
    <row r="452" spans="2:6" x14ac:dyDescent="0.35">
      <c r="B452" s="3">
        <v>12723.195009999999</v>
      </c>
      <c r="C452" s="3">
        <f t="shared" ref="C452:C487" si="7">B452*2</f>
        <v>25446.390019999999</v>
      </c>
      <c r="D452" s="16">
        <v>3939.3939399999999</v>
      </c>
      <c r="E452" s="3">
        <v>48489.683065021549</v>
      </c>
      <c r="F452" s="7"/>
    </row>
    <row r="453" spans="2:6" x14ac:dyDescent="0.35">
      <c r="B453" s="3">
        <v>12725.667090000001</v>
      </c>
      <c r="C453" s="3">
        <f t="shared" si="7"/>
        <v>25451.334180000002</v>
      </c>
      <c r="D453" s="16">
        <v>1585.85859</v>
      </c>
      <c r="E453" s="3">
        <v>48494.627225021555</v>
      </c>
      <c r="F453" s="7"/>
    </row>
    <row r="454" spans="2:6" x14ac:dyDescent="0.35">
      <c r="B454" s="3">
        <v>12726.50424</v>
      </c>
      <c r="C454" s="3">
        <f t="shared" si="7"/>
        <v>25453.00848</v>
      </c>
      <c r="D454" s="16">
        <v>3282.8282800000002</v>
      </c>
      <c r="E454" s="3">
        <v>48496.301525021554</v>
      </c>
      <c r="F454" s="7"/>
    </row>
    <row r="455" spans="2:6" x14ac:dyDescent="0.35">
      <c r="B455" s="3">
        <v>12732.4211</v>
      </c>
      <c r="C455" s="3">
        <f t="shared" si="7"/>
        <v>25464.842199999999</v>
      </c>
      <c r="D455" s="16">
        <v>1265.30612</v>
      </c>
      <c r="E455" s="3">
        <v>48508.135245021549</v>
      </c>
      <c r="F455" s="7"/>
    </row>
    <row r="456" spans="2:6" x14ac:dyDescent="0.35">
      <c r="B456" s="3">
        <v>12735.632600000001</v>
      </c>
      <c r="C456" s="3">
        <f t="shared" si="7"/>
        <v>25471.265200000002</v>
      </c>
      <c r="D456" s="16">
        <v>990</v>
      </c>
      <c r="E456" s="3">
        <v>48514.558245021552</v>
      </c>
      <c r="F456" s="7"/>
    </row>
    <row r="457" spans="2:6" x14ac:dyDescent="0.35">
      <c r="B457" s="3">
        <v>12737.07987</v>
      </c>
      <c r="C457" s="3">
        <f t="shared" si="7"/>
        <v>25474.159739999999</v>
      </c>
      <c r="D457" s="16">
        <v>11282.82828</v>
      </c>
      <c r="E457" s="3">
        <v>48517.452785021553</v>
      </c>
      <c r="F457" s="7"/>
    </row>
    <row r="458" spans="2:6" x14ac:dyDescent="0.35">
      <c r="B458" s="3">
        <v>12741.474260000001</v>
      </c>
      <c r="C458" s="3">
        <f t="shared" si="7"/>
        <v>25482.948520000002</v>
      </c>
      <c r="D458" s="16">
        <v>1585.85859</v>
      </c>
      <c r="E458" s="3">
        <v>48526.241565021555</v>
      </c>
      <c r="F458" s="7"/>
    </row>
    <row r="459" spans="2:6" x14ac:dyDescent="0.35">
      <c r="B459" s="3">
        <v>12744.04038</v>
      </c>
      <c r="C459" s="3">
        <f t="shared" si="7"/>
        <v>25488.080760000001</v>
      </c>
      <c r="D459" s="16">
        <v>2555.5555599999998</v>
      </c>
      <c r="E459" s="3">
        <v>48531.373805021547</v>
      </c>
      <c r="F459" s="7"/>
    </row>
    <row r="460" spans="2:6" x14ac:dyDescent="0.35">
      <c r="B460" s="3">
        <v>12745.898949999999</v>
      </c>
      <c r="C460" s="3">
        <f t="shared" si="7"/>
        <v>25491.797899999998</v>
      </c>
      <c r="D460" s="16">
        <v>172</v>
      </c>
      <c r="E460" s="3">
        <v>48535.090945021548</v>
      </c>
      <c r="F460" s="7"/>
    </row>
    <row r="461" spans="2:6" x14ac:dyDescent="0.35">
      <c r="B461" s="3">
        <v>12753.300749999999</v>
      </c>
      <c r="C461" s="3">
        <f t="shared" si="7"/>
        <v>25506.601499999997</v>
      </c>
      <c r="D461" s="16">
        <v>908</v>
      </c>
      <c r="E461" s="3">
        <v>48549.894545021547</v>
      </c>
      <c r="F461" s="7"/>
    </row>
    <row r="462" spans="2:6" ht="26" x14ac:dyDescent="0.35">
      <c r="B462" s="6">
        <v>12760.2</v>
      </c>
      <c r="C462" s="3">
        <f t="shared" si="7"/>
        <v>25520.400000000001</v>
      </c>
      <c r="D462" s="16"/>
      <c r="E462" s="3"/>
      <c r="F462" s="8" t="s">
        <v>0</v>
      </c>
    </row>
    <row r="463" spans="2:6" x14ac:dyDescent="0.35">
      <c r="B463" s="3">
        <v>12761.71228</v>
      </c>
      <c r="C463" s="3">
        <f t="shared" si="7"/>
        <v>25523.424559999999</v>
      </c>
      <c r="D463" s="16">
        <v>1121.2121199999999</v>
      </c>
      <c r="E463" s="3">
        <v>48566.717605021549</v>
      </c>
      <c r="F463" s="7"/>
    </row>
    <row r="464" spans="2:6" x14ac:dyDescent="0.35">
      <c r="B464" s="3">
        <v>12762.328460000001</v>
      </c>
      <c r="C464" s="3">
        <f t="shared" si="7"/>
        <v>25524.656920000001</v>
      </c>
      <c r="D464" s="16">
        <v>510.20407999999998</v>
      </c>
      <c r="E464" s="3">
        <v>48567.949965021551</v>
      </c>
      <c r="F464" s="7"/>
    </row>
    <row r="465" spans="2:6" ht="26" x14ac:dyDescent="0.35">
      <c r="B465" s="6">
        <v>12766.39</v>
      </c>
      <c r="C465" s="3">
        <f t="shared" si="7"/>
        <v>25532.78</v>
      </c>
      <c r="D465" s="16"/>
      <c r="E465" s="3"/>
      <c r="F465" s="8" t="s">
        <v>0</v>
      </c>
    </row>
    <row r="466" spans="2:6" x14ac:dyDescent="0.35">
      <c r="B466" s="3">
        <v>12769.269199999999</v>
      </c>
      <c r="C466" s="3">
        <f t="shared" si="7"/>
        <v>25538.538399999998</v>
      </c>
      <c r="D466" s="16">
        <v>2303</v>
      </c>
      <c r="E466" s="3">
        <v>48581.831445021548</v>
      </c>
      <c r="F466" s="7"/>
    </row>
    <row r="467" spans="2:6" ht="26" x14ac:dyDescent="0.35">
      <c r="B467" s="6">
        <v>12772.89</v>
      </c>
      <c r="C467" s="3">
        <f t="shared" si="7"/>
        <v>25545.78</v>
      </c>
      <c r="D467" s="16"/>
      <c r="E467" s="3"/>
      <c r="F467" s="8" t="s">
        <v>0</v>
      </c>
    </row>
    <row r="468" spans="2:6" ht="26" x14ac:dyDescent="0.35">
      <c r="B468" s="6">
        <v>12776.66</v>
      </c>
      <c r="C468" s="3">
        <f t="shared" si="7"/>
        <v>25553.32</v>
      </c>
      <c r="D468" s="16"/>
      <c r="E468" s="3"/>
      <c r="F468" s="8" t="s">
        <v>0</v>
      </c>
    </row>
    <row r="469" spans="2:6" x14ac:dyDescent="0.35">
      <c r="B469" s="3">
        <v>12777.52</v>
      </c>
      <c r="C469" s="3">
        <f t="shared" si="7"/>
        <v>25555.040000000001</v>
      </c>
      <c r="D469" s="16">
        <v>394</v>
      </c>
      <c r="E469" s="3">
        <v>48598.333045021551</v>
      </c>
      <c r="F469" s="7"/>
    </row>
    <row r="470" spans="2:6" x14ac:dyDescent="0.35">
      <c r="B470" s="3">
        <v>12778.393980000001</v>
      </c>
      <c r="C470" s="3">
        <f t="shared" si="7"/>
        <v>25556.787960000001</v>
      </c>
      <c r="D470" s="16">
        <v>333.33332999999999</v>
      </c>
      <c r="E470" s="3">
        <v>48600.081005021551</v>
      </c>
      <c r="F470" s="7"/>
    </row>
    <row r="471" spans="2:6" x14ac:dyDescent="0.35">
      <c r="B471" s="3">
        <v>12779.97883</v>
      </c>
      <c r="C471" s="3">
        <f t="shared" si="7"/>
        <v>25559.95766</v>
      </c>
      <c r="D471" s="16">
        <v>767.67677000000003</v>
      </c>
      <c r="E471" s="3">
        <v>48603.25070502155</v>
      </c>
      <c r="F471" s="7"/>
    </row>
    <row r="472" spans="2:6" x14ac:dyDescent="0.35">
      <c r="B472" s="3">
        <v>12783.21319</v>
      </c>
      <c r="C472" s="3">
        <f t="shared" si="7"/>
        <v>25566.426380000001</v>
      </c>
      <c r="D472" s="16">
        <v>454.54545999999999</v>
      </c>
      <c r="E472" s="3">
        <v>48609.719425021554</v>
      </c>
      <c r="F472" s="7"/>
    </row>
    <row r="473" spans="2:6" x14ac:dyDescent="0.35">
      <c r="B473" s="3">
        <v>12784.61335</v>
      </c>
      <c r="C473" s="3">
        <f t="shared" si="7"/>
        <v>25569.226699999999</v>
      </c>
      <c r="D473" s="16">
        <v>3696.9697000000001</v>
      </c>
      <c r="E473" s="3">
        <v>48612.519745021549</v>
      </c>
      <c r="F473" s="7"/>
    </row>
    <row r="474" spans="2:6" x14ac:dyDescent="0.35">
      <c r="B474" s="3">
        <v>12785.471229999999</v>
      </c>
      <c r="C474" s="3">
        <f t="shared" si="7"/>
        <v>25570.942459999998</v>
      </c>
      <c r="D474" s="16">
        <v>3560</v>
      </c>
      <c r="E474" s="3">
        <v>48614.235505021548</v>
      </c>
      <c r="F474" s="7"/>
    </row>
    <row r="475" spans="2:6" x14ac:dyDescent="0.35">
      <c r="B475" s="3">
        <v>12796.55199</v>
      </c>
      <c r="C475" s="3">
        <f t="shared" si="7"/>
        <v>25593.10398</v>
      </c>
      <c r="D475" s="16">
        <v>5181.8181800000002</v>
      </c>
      <c r="E475" s="3">
        <v>48636.39702502155</v>
      </c>
      <c r="F475" s="7"/>
    </row>
    <row r="476" spans="2:6" x14ac:dyDescent="0.35">
      <c r="B476" s="3">
        <v>12798.96291</v>
      </c>
      <c r="C476" s="3">
        <f t="shared" si="7"/>
        <v>25597.92582</v>
      </c>
      <c r="D476" s="16">
        <v>4040.4040399999999</v>
      </c>
      <c r="E476" s="3">
        <v>48641.218865021554</v>
      </c>
      <c r="F476" s="7"/>
    </row>
    <row r="477" spans="2:6" x14ac:dyDescent="0.35">
      <c r="B477" s="3">
        <v>12801.36765</v>
      </c>
      <c r="C477" s="3">
        <f t="shared" si="7"/>
        <v>25602.7353</v>
      </c>
      <c r="D477" s="16">
        <v>1545</v>
      </c>
      <c r="E477" s="3">
        <v>48646.02834502155</v>
      </c>
      <c r="F477" s="7"/>
    </row>
    <row r="478" spans="2:6" x14ac:dyDescent="0.35">
      <c r="B478" s="3">
        <v>12804.74416</v>
      </c>
      <c r="C478" s="3">
        <f t="shared" si="7"/>
        <v>25609.48832</v>
      </c>
      <c r="D478" s="16">
        <v>4494.94949</v>
      </c>
      <c r="E478" s="3">
        <v>48652.781365021554</v>
      </c>
      <c r="F478" s="7"/>
    </row>
    <row r="479" spans="2:6" ht="26" x14ac:dyDescent="0.35">
      <c r="B479" s="6">
        <v>12812.45</v>
      </c>
      <c r="C479" s="3">
        <f t="shared" si="7"/>
        <v>25624.9</v>
      </c>
      <c r="D479" s="16"/>
      <c r="E479" s="3"/>
      <c r="F479" s="8" t="s">
        <v>0</v>
      </c>
    </row>
    <row r="480" spans="2:6" x14ac:dyDescent="0.35">
      <c r="B480" s="3">
        <v>12814.502250000001</v>
      </c>
      <c r="C480" s="3">
        <f t="shared" si="7"/>
        <v>25629.004500000003</v>
      </c>
      <c r="D480" s="16">
        <v>2444</v>
      </c>
      <c r="E480" s="3">
        <v>48672.297545021553</v>
      </c>
      <c r="F480" s="7"/>
    </row>
    <row r="481" spans="2:6" ht="26" x14ac:dyDescent="0.35">
      <c r="B481" s="6">
        <v>12817.89</v>
      </c>
      <c r="C481" s="3">
        <f t="shared" si="7"/>
        <v>25635.78</v>
      </c>
      <c r="D481" s="16"/>
      <c r="E481" s="3"/>
      <c r="F481" s="8" t="s">
        <v>0</v>
      </c>
    </row>
    <row r="482" spans="2:6" x14ac:dyDescent="0.35">
      <c r="B482" s="3">
        <v>12819.510899999999</v>
      </c>
      <c r="C482" s="3">
        <f t="shared" si="7"/>
        <v>25639.021799999999</v>
      </c>
      <c r="D482" s="16">
        <v>4550</v>
      </c>
      <c r="E482" s="3">
        <v>48682.314845021552</v>
      </c>
      <c r="F482" s="7"/>
    </row>
    <row r="483" spans="2:6" ht="26" x14ac:dyDescent="0.35">
      <c r="B483" s="6">
        <v>12821.03</v>
      </c>
      <c r="C483" s="3">
        <f t="shared" si="7"/>
        <v>25642.06</v>
      </c>
      <c r="D483" s="16"/>
      <c r="E483" s="3"/>
      <c r="F483" s="8" t="s">
        <v>0</v>
      </c>
    </row>
    <row r="484" spans="2:6" ht="26" x14ac:dyDescent="0.35">
      <c r="B484" s="6">
        <v>12823.69</v>
      </c>
      <c r="C484" s="3">
        <f t="shared" si="7"/>
        <v>25647.38</v>
      </c>
      <c r="D484" s="16"/>
      <c r="E484" s="3"/>
      <c r="F484" s="8" t="s">
        <v>0</v>
      </c>
    </row>
    <row r="485" spans="2:6" x14ac:dyDescent="0.35">
      <c r="B485" s="3">
        <v>12827.038799999998</v>
      </c>
      <c r="C485" s="3">
        <f t="shared" si="7"/>
        <v>25654.077599999997</v>
      </c>
      <c r="D485" s="16">
        <v>3232</v>
      </c>
      <c r="E485" s="3">
        <v>48697.370645021547</v>
      </c>
      <c r="F485" s="7"/>
    </row>
    <row r="486" spans="2:6" ht="26" x14ac:dyDescent="0.35">
      <c r="B486" s="6">
        <v>12828.4</v>
      </c>
      <c r="C486" s="3">
        <f t="shared" si="7"/>
        <v>25656.799999999999</v>
      </c>
      <c r="D486" s="16"/>
      <c r="E486" s="3"/>
      <c r="F486" s="8" t="s">
        <v>0</v>
      </c>
    </row>
    <row r="487" spans="2:6" x14ac:dyDescent="0.35">
      <c r="B487" s="3">
        <v>12832.22976</v>
      </c>
      <c r="C487" s="3">
        <f t="shared" si="7"/>
        <v>25664.45952</v>
      </c>
      <c r="D487" s="16">
        <v>3090</v>
      </c>
      <c r="E487" s="3">
        <v>48707.752565021554</v>
      </c>
      <c r="F487" s="7"/>
    </row>
  </sheetData>
  <autoFilter ref="B2:F2" xr:uid="{152992BB-3934-458D-96F8-7B4BCC947F8E}">
    <sortState xmlns:xlrd2="http://schemas.microsoft.com/office/spreadsheetml/2017/richdata2" ref="B3:F508">
      <sortCondition ref="B2"/>
    </sortState>
  </autoFilter>
  <conditionalFormatting sqref="D388 D372 D358:D360 D355 D349:D351">
    <cfRule type="cellIs" dxfId="8" priority="8" operator="between">
      <formula>-0.25</formula>
      <formula>0.25</formula>
    </cfRule>
    <cfRule type="cellIs" dxfId="7" priority="9" operator="between">
      <formula>-0.5</formula>
      <formula>0.5</formula>
    </cfRule>
    <cfRule type="cellIs" dxfId="6" priority="10" operator="between">
      <formula>-1</formula>
      <formula>1</formula>
    </cfRule>
  </conditionalFormatting>
  <conditionalFormatting sqref="D365">
    <cfRule type="cellIs" dxfId="5" priority="5" operator="between">
      <formula>-0.25</formula>
      <formula>0.25</formula>
    </cfRule>
    <cfRule type="cellIs" dxfId="4" priority="6" operator="between">
      <formula>-0.5</formula>
      <formula>0.5</formula>
    </cfRule>
    <cfRule type="cellIs" dxfId="3" priority="7" operator="between">
      <formula>-1</formula>
      <formula>1</formula>
    </cfRule>
  </conditionalFormatting>
  <conditionalFormatting sqref="D368">
    <cfRule type="cellIs" dxfId="2" priority="2" operator="between">
      <formula>-0.25</formula>
      <formula>0.25</formula>
    </cfRule>
    <cfRule type="cellIs" dxfId="1" priority="3" operator="between">
      <formula>-0.5</formula>
      <formula>0.5</formula>
    </cfRule>
    <cfRule type="cellIs" dxfId="0" priority="4" operator="between">
      <formula>-1</formula>
      <formula>1</formula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Introduction</vt:lpstr>
      <vt:lpstr>FES 23147</vt:lpstr>
      <vt:lpstr>FES 23107</vt:lpstr>
      <vt:lpstr>FES 2304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delshin, Vadim</dc:creator>
  <cp:lastModifiedBy>Gadelshin, Vadim</cp:lastModifiedBy>
  <dcterms:created xsi:type="dcterms:W3CDTF">2021-06-01T10:57:14Z</dcterms:created>
  <dcterms:modified xsi:type="dcterms:W3CDTF">2021-06-14T22:21:15Z</dcterms:modified>
</cp:coreProperties>
</file>